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SE30" sheetId="1" state="visible" r:id="rId2"/>
    <sheet name="IP21" sheetId="2" state="visible" r:id="rId3"/>
    <sheet name="AC1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107">
  <si>
    <t xml:space="preserve">RSE30</t>
  </si>
  <si>
    <t xml:space="preserve">aug-cc-pV(T+d)Z</t>
  </si>
  <si>
    <t xml:space="preserve">radicals</t>
  </si>
  <si>
    <t xml:space="preserve">HF</t>
  </si>
  <si>
    <t xml:space="preserve">MP2</t>
  </si>
  <si>
    <t xml:space="preserve">CCSD</t>
  </si>
  <si>
    <t xml:space="preserve">(T)</t>
  </si>
  <si>
    <t xml:space="preserve">CCSD(T)</t>
  </si>
  <si>
    <t xml:space="preserve">ROHF-MP2</t>
  </si>
  <si>
    <t xml:space="preserve">ROHF-CCSD</t>
  </si>
  <si>
    <t xml:space="preserve">ROHF-CCSD(T)</t>
  </si>
  <si>
    <t xml:space="preserve">molecules</t>
  </si>
  <si>
    <t xml:space="preserve">.CH3</t>
  </si>
  <si>
    <t xml:space="preserve">CH4</t>
  </si>
  <si>
    <t xml:space="preserve">.CH2CF3</t>
  </si>
  <si>
    <t xml:space="preserve">CH3CF3</t>
  </si>
  <si>
    <t xml:space="preserve">.CH2CH2Cl</t>
  </si>
  <si>
    <t xml:space="preserve">CH3CH2Cl</t>
  </si>
  <si>
    <t xml:space="preserve">.CH2CH2F</t>
  </si>
  <si>
    <t xml:space="preserve">CH3CH2F</t>
  </si>
  <si>
    <t xml:space="preserve">.CH2CH2OH</t>
  </si>
  <si>
    <t xml:space="preserve">CH3CH2OH</t>
  </si>
  <si>
    <t xml:space="preserve">.CH2CH=CH2</t>
  </si>
  <si>
    <t xml:space="preserve">CH3CH=CH2</t>
  </si>
  <si>
    <t xml:space="preserve">.CH2CHO</t>
  </si>
  <si>
    <t xml:space="preserve">CH3CHO</t>
  </si>
  <si>
    <t xml:space="preserve">.CH2CN</t>
  </si>
  <si>
    <t xml:space="preserve">CH3CN</t>
  </si>
  <si>
    <t xml:space="preserve">.CH2CONH2</t>
  </si>
  <si>
    <t xml:space="preserve">CH3CONH2</t>
  </si>
  <si>
    <t xml:space="preserve">.CH2CONH−CH3</t>
  </si>
  <si>
    <t xml:space="preserve">CH3CONH−CH3</t>
  </si>
  <si>
    <t xml:space="preserve">.CH2COO−CH3</t>
  </si>
  <si>
    <t xml:space="preserve">CH3COO−CH3</t>
  </si>
  <si>
    <t xml:space="preserve">.CH2COOH</t>
  </si>
  <si>
    <t xml:space="preserve">CH3COOH</t>
  </si>
  <si>
    <t xml:space="preserve">.CH2CH(CH2)2</t>
  </si>
  <si>
    <t xml:space="preserve">CH3CH(CH2)2</t>
  </si>
  <si>
    <t xml:space="preserve">.CH2F</t>
  </si>
  <si>
    <t xml:space="preserve">CH3F</t>
  </si>
  <si>
    <t xml:space="preserve">.CH2NH2</t>
  </si>
  <si>
    <t xml:space="preserve">CH3NH2</t>
  </si>
  <si>
    <t xml:space="preserve">.CH2NH+3</t>
  </si>
  <si>
    <t xml:space="preserve">CH3NH+3</t>
  </si>
  <si>
    <t xml:space="preserve">.CH2NHCH3</t>
  </si>
  <si>
    <t xml:space="preserve">CH3NHCH3</t>
  </si>
  <si>
    <t xml:space="preserve">.CH2NHCHO</t>
  </si>
  <si>
    <t xml:space="preserve">CH3NHCHO</t>
  </si>
  <si>
    <t xml:space="preserve">.CH2N(CH3)2</t>
  </si>
  <si>
    <t xml:space="preserve">CH3N(CH3)2</t>
  </si>
  <si>
    <t xml:space="preserve">.CH2NO2</t>
  </si>
  <si>
    <t xml:space="preserve">CH3NO2</t>
  </si>
  <si>
    <t xml:space="preserve">.CH2OCF3</t>
  </si>
  <si>
    <t xml:space="preserve">CH3OCF3</t>
  </si>
  <si>
    <t xml:space="preserve">.CH2OCH3</t>
  </si>
  <si>
    <t xml:space="preserve">CH3OCH3</t>
  </si>
  <si>
    <t xml:space="preserve">.CH2OCHO</t>
  </si>
  <si>
    <t xml:space="preserve">CH3OCHO</t>
  </si>
  <si>
    <t xml:space="preserve">.CH2COOCH3</t>
  </si>
  <si>
    <t xml:space="preserve">CH3COOCH3</t>
  </si>
  <si>
    <t xml:space="preserve">.CH2OH</t>
  </si>
  <si>
    <t xml:space="preserve">CH3OH</t>
  </si>
  <si>
    <t xml:space="preserve">.CH2PH3</t>
  </si>
  <si>
    <t xml:space="preserve">CH3PH3</t>
  </si>
  <si>
    <t xml:space="preserve">.CHSH+2 2</t>
  </si>
  <si>
    <t xml:space="preserve">CH2SH+2 2</t>
  </si>
  <si>
    <t xml:space="preserve">.CH2SH</t>
  </si>
  <si>
    <t xml:space="preserve">CH3SH</t>
  </si>
  <si>
    <t xml:space="preserve">.CH2SOOCH3</t>
  </si>
  <si>
    <t xml:space="preserve">CH3SOOCH3</t>
  </si>
  <si>
    <t xml:space="preserve">.CH2SOCH3</t>
  </si>
  <si>
    <t xml:space="preserve">CH3SOCH3</t>
  </si>
  <si>
    <t xml:space="preserve">.CH2CCH</t>
  </si>
  <si>
    <t xml:space="preserve">CH3CCH</t>
  </si>
  <si>
    <t xml:space="preserve">aug-cc-pV(Q+d)Z</t>
  </si>
  <si>
    <t xml:space="preserve">CBS(T,Q)</t>
  </si>
  <si>
    <t xml:space="preserve">IP21</t>
  </si>
  <si>
    <t xml:space="preserve">ions</t>
  </si>
  <si>
    <t xml:space="preserve">Water</t>
  </si>
  <si>
    <t xml:space="preserve">Ethane</t>
  </si>
  <si>
    <t xml:space="preserve">Propane</t>
  </si>
  <si>
    <t xml:space="preserve">Oxalicacid</t>
  </si>
  <si>
    <t xml:space="preserve">Butane</t>
  </si>
  <si>
    <t xml:space="preserve">Pentane</t>
  </si>
  <si>
    <t xml:space="preserve">Benzoquinone</t>
  </si>
  <si>
    <t xml:space="preserve">Propionyl chloride</t>
  </si>
  <si>
    <t xml:space="preserve">Formaldehyde</t>
  </si>
  <si>
    <t xml:space="preserve">Ethanol</t>
  </si>
  <si>
    <t xml:space="preserve">Urea</t>
  </si>
  <si>
    <t xml:space="preserve">Glycine</t>
  </si>
  <si>
    <t xml:space="preserve">Alanine</t>
  </si>
  <si>
    <t xml:space="preserve">Methylamine</t>
  </si>
  <si>
    <t xml:space="preserve">Isobutene</t>
  </si>
  <si>
    <t xml:space="preserve">Benzene</t>
  </si>
  <si>
    <t xml:space="preserve">Butadiene</t>
  </si>
  <si>
    <t xml:space="preserve">Hydrazine</t>
  </si>
  <si>
    <t xml:space="preserve">Furan</t>
  </si>
  <si>
    <t xml:space="preserve">Imidazole</t>
  </si>
  <si>
    <t xml:space="preserve">Hexatriene</t>
  </si>
  <si>
    <t xml:space="preserve">AC12</t>
  </si>
  <si>
    <t xml:space="preserve">cc-pVDZ</t>
  </si>
  <si>
    <t xml:space="preserve">triplet</t>
  </si>
  <si>
    <t xml:space="preserve">singlet</t>
  </si>
  <si>
    <t xml:space="preserve">RHF-MP2</t>
  </si>
  <si>
    <t xml:space="preserve">RHF-CCSD</t>
  </si>
  <si>
    <t xml:space="preserve">RHF-CCSD(T)</t>
  </si>
  <si>
    <t xml:space="preserve">cc-pVTZ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thin"/>
      <right/>
      <top/>
      <bottom style="hair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thin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3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P5" activeCellId="0" sqref="P5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0</v>
      </c>
      <c r="B1" s="0" t="s">
        <v>1</v>
      </c>
      <c r="K1" s="0" t="s">
        <v>0</v>
      </c>
      <c r="L1" s="0" t="s">
        <v>1</v>
      </c>
    </row>
    <row r="2" customFormat="false" ht="12.8" hidden="false" customHeight="false" outlineLevel="0" collapsed="false">
      <c r="A2" s="1" t="s">
        <v>2</v>
      </c>
      <c r="B2" s="2" t="s">
        <v>3</v>
      </c>
      <c r="C2" s="1" t="s">
        <v>4</v>
      </c>
      <c r="D2" s="1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K2" s="1" t="s">
        <v>11</v>
      </c>
      <c r="L2" s="2" t="s">
        <v>3</v>
      </c>
      <c r="M2" s="1" t="s">
        <v>4</v>
      </c>
      <c r="N2" s="1" t="s">
        <v>5</v>
      </c>
      <c r="O2" s="1" t="s">
        <v>6</v>
      </c>
      <c r="P2" s="1" t="s">
        <v>7</v>
      </c>
      <c r="Q2" s="3" t="s">
        <v>8</v>
      </c>
      <c r="R2" s="3" t="s">
        <v>9</v>
      </c>
      <c r="S2" s="1" t="s">
        <v>10</v>
      </c>
    </row>
    <row r="3" customFormat="false" ht="12.8" hidden="false" customHeight="false" outlineLevel="0" collapsed="false">
      <c r="A3" s="0" t="s">
        <v>12</v>
      </c>
      <c r="B3" s="4" t="n">
        <v>-39.573467427667</v>
      </c>
      <c r="C3" s="0" t="n">
        <v>-0.165275739539</v>
      </c>
      <c r="D3" s="0" t="n">
        <v>-0.185226446428</v>
      </c>
      <c r="E3" s="0" t="n">
        <v>-0.005059119482</v>
      </c>
      <c r="F3" s="0" t="n">
        <f aca="false">I3-B3</f>
        <v>-0.190285565910003</v>
      </c>
      <c r="G3" s="0" t="n">
        <f aca="false">B3+C3</f>
        <v>-39.738743167206</v>
      </c>
      <c r="H3" s="0" t="n">
        <f aca="false">B3+D3</f>
        <v>-39.758693874095</v>
      </c>
      <c r="I3" s="0" t="n">
        <v>-39.763752993577</v>
      </c>
      <c r="K3" s="0" t="s">
        <v>13</v>
      </c>
      <c r="L3" s="4" t="n">
        <v>-40.213589264983</v>
      </c>
      <c r="M3" s="0" t="n">
        <v>-0.200818495468</v>
      </c>
      <c r="N3" s="0" t="n">
        <v>-0.220908899813</v>
      </c>
      <c r="O3" s="0" t="n">
        <v>-0.006553875525</v>
      </c>
      <c r="P3" s="0" t="n">
        <f aca="false">S3-L3</f>
        <v>-0.227462775337997</v>
      </c>
      <c r="Q3" s="0" t="n">
        <f aca="false">L3+M3</f>
        <v>-40.414407760451</v>
      </c>
      <c r="R3" s="0" t="n">
        <f aca="false">L3+N3</f>
        <v>-40.434498164796</v>
      </c>
      <c r="S3" s="0" t="n">
        <v>-40.441052040321</v>
      </c>
    </row>
    <row r="4" customFormat="false" ht="12.8" hidden="false" customHeight="false" outlineLevel="0" collapsed="false">
      <c r="A4" s="0" t="s">
        <v>14</v>
      </c>
      <c r="B4" s="4" t="n">
        <v>-375.327447107748</v>
      </c>
      <c r="C4" s="0" t="n">
        <v>-1.076257192161</v>
      </c>
      <c r="D4" s="0" t="n">
        <v>-1.091224472664</v>
      </c>
      <c r="E4" s="0" t="n">
        <v>-0.037911572185</v>
      </c>
      <c r="F4" s="0" t="n">
        <f aca="false">I4-B4</f>
        <v>-1.12913604484896</v>
      </c>
      <c r="G4" s="0" t="n">
        <f aca="false">B4+C4</f>
        <v>-376.403704299909</v>
      </c>
      <c r="H4" s="0" t="n">
        <f aca="false">B4+D4</f>
        <v>-376.418671580412</v>
      </c>
      <c r="I4" s="0" t="n">
        <v>-376.456583152597</v>
      </c>
      <c r="K4" s="0" t="s">
        <v>15</v>
      </c>
      <c r="L4" s="4" t="n">
        <v>-375.971175449867</v>
      </c>
      <c r="M4" s="0" t="n">
        <v>-1.111173983106</v>
      </c>
      <c r="N4" s="0" t="n">
        <v>-1.126060478919</v>
      </c>
      <c r="O4" s="0" t="n">
        <v>-0.039194508356</v>
      </c>
      <c r="P4" s="0" t="n">
        <f aca="false">S4-L4</f>
        <v>-1.16525498727498</v>
      </c>
      <c r="Q4" s="0" t="n">
        <f aca="false">L4+M4</f>
        <v>-377.082349432973</v>
      </c>
      <c r="R4" s="0" t="n">
        <f aca="false">L4+N4</f>
        <v>-377.097235928786</v>
      </c>
      <c r="S4" s="0" t="n">
        <v>-377.136430437142</v>
      </c>
    </row>
    <row r="5" customFormat="false" ht="12.8" hidden="false" customHeight="false" outlineLevel="0" collapsed="false">
      <c r="A5" s="0" t="s">
        <v>16</v>
      </c>
      <c r="B5" s="4" t="n">
        <v>-537.562915896136</v>
      </c>
      <c r="C5" s="0" t="n">
        <v>-0.523744439171</v>
      </c>
      <c r="D5" s="0" t="n">
        <v>-0.565042789102</v>
      </c>
      <c r="E5" s="0" t="n">
        <v>-0.023764852481</v>
      </c>
      <c r="F5" s="0" t="n">
        <f aca="false">I5-B5</f>
        <v>-0.588807641583003</v>
      </c>
      <c r="G5" s="0" t="n">
        <f aca="false">B5+C5</f>
        <v>-538.086660335307</v>
      </c>
      <c r="H5" s="0" t="n">
        <f aca="false">B5+D5</f>
        <v>-538.127958685238</v>
      </c>
      <c r="I5" s="0" t="n">
        <v>-538.151723537719</v>
      </c>
      <c r="K5" s="0" t="s">
        <v>17</v>
      </c>
      <c r="L5" s="4" t="n">
        <v>-538.201122605582</v>
      </c>
      <c r="M5" s="0" t="n">
        <v>-0.557802642766</v>
      </c>
      <c r="N5" s="0" t="n">
        <v>-0.598498085024</v>
      </c>
      <c r="O5" s="0" t="n">
        <v>-0.024625674184</v>
      </c>
      <c r="P5" s="0" t="n">
        <f aca="false">S5-L5</f>
        <v>-0.623123759208056</v>
      </c>
      <c r="Q5" s="0" t="n">
        <f aca="false">L5+M5</f>
        <v>-538.758925248348</v>
      </c>
      <c r="R5" s="0" t="n">
        <f aca="false">L5+N5</f>
        <v>-538.799620690606</v>
      </c>
      <c r="S5" s="0" t="n">
        <v>-538.82424636479</v>
      </c>
    </row>
    <row r="6" customFormat="false" ht="12.8" hidden="false" customHeight="false" outlineLevel="0" collapsed="false">
      <c r="A6" s="0" t="s">
        <v>18</v>
      </c>
      <c r="B6" s="4" t="n">
        <v>-177.512585572374</v>
      </c>
      <c r="C6" s="0" t="n">
        <v>-0.585090432973</v>
      </c>
      <c r="D6" s="0" t="n">
        <v>-0.611288319837</v>
      </c>
      <c r="E6" s="0" t="n">
        <v>-0.020985535811</v>
      </c>
      <c r="F6" s="0" t="n">
        <f aca="false">I6-B6</f>
        <v>-0.632273855647981</v>
      </c>
      <c r="G6" s="0" t="n">
        <f aca="false">B6+C6</f>
        <v>-178.097676005347</v>
      </c>
      <c r="H6" s="0" t="n">
        <f aca="false">B6+D6</f>
        <v>-178.123873892211</v>
      </c>
      <c r="I6" s="0" t="n">
        <v>-178.144859428022</v>
      </c>
      <c r="K6" s="0" t="s">
        <v>19</v>
      </c>
      <c r="L6" s="4" t="n">
        <v>-178.152155816004</v>
      </c>
      <c r="M6" s="0" t="n">
        <v>-0.619466279039</v>
      </c>
      <c r="N6" s="0" t="n">
        <v>-0.645627027473</v>
      </c>
      <c r="O6" s="0" t="n">
        <v>-0.022201570151</v>
      </c>
      <c r="P6" s="0" t="n">
        <f aca="false">S6-L6</f>
        <v>-0.667828597623981</v>
      </c>
      <c r="Q6" s="0" t="n">
        <f aca="false">L6+M6</f>
        <v>-178.771622095043</v>
      </c>
      <c r="R6" s="0" t="n">
        <f aca="false">L6+N6</f>
        <v>-178.797782843477</v>
      </c>
      <c r="S6" s="0" t="n">
        <v>-178.819984413628</v>
      </c>
    </row>
    <row r="7" customFormat="false" ht="12.8" hidden="false" customHeight="false" outlineLevel="0" collapsed="false">
      <c r="A7" s="0" t="s">
        <v>20</v>
      </c>
      <c r="B7" s="4" t="n">
        <v>-153.506318688928</v>
      </c>
      <c r="C7" s="0" t="n">
        <v>-0.578390851415</v>
      </c>
      <c r="D7" s="0" t="n">
        <v>-0.606645888166</v>
      </c>
      <c r="E7" s="0" t="n">
        <v>-0.022275503466</v>
      </c>
      <c r="F7" s="0" t="n">
        <f aca="false">I7-B7</f>
        <v>-0.628921391632019</v>
      </c>
      <c r="G7" s="0" t="n">
        <f aca="false">B7+C7</f>
        <v>-154.084709540343</v>
      </c>
      <c r="H7" s="0" t="n">
        <f aca="false">B7+D7</f>
        <v>-154.112964577094</v>
      </c>
      <c r="I7" s="0" t="n">
        <v>-154.13524008056</v>
      </c>
      <c r="K7" s="0" t="s">
        <v>21</v>
      </c>
      <c r="L7" s="4" t="n">
        <v>-154.145347014334</v>
      </c>
      <c r="M7" s="0" t="n">
        <v>-0.612855038299</v>
      </c>
      <c r="N7" s="0" t="n">
        <v>-0.640873824499</v>
      </c>
      <c r="O7" s="0" t="n">
        <v>-0.023625413239</v>
      </c>
      <c r="P7" s="0" t="n">
        <f aca="false">S7-L7</f>
        <v>-0.664499237737999</v>
      </c>
      <c r="Q7" s="0" t="n">
        <f aca="false">L7+M7</f>
        <v>-154.758202052633</v>
      </c>
      <c r="R7" s="0" t="n">
        <f aca="false">L7+N7</f>
        <v>-154.786220838833</v>
      </c>
      <c r="S7" s="0" t="n">
        <v>-154.809846252072</v>
      </c>
    </row>
    <row r="8" customFormat="false" ht="12.8" hidden="false" customHeight="false" outlineLevel="0" collapsed="false">
      <c r="A8" s="0" t="s">
        <v>22</v>
      </c>
      <c r="B8" s="4" t="n">
        <v>-116.488729334859</v>
      </c>
      <c r="C8" s="0" t="n">
        <v>-0.500302251167</v>
      </c>
      <c r="D8" s="0" t="n">
        <v>-0.528560972504</v>
      </c>
      <c r="E8" s="0" t="n">
        <v>-0.023454478732</v>
      </c>
      <c r="F8" s="0" t="n">
        <f aca="false">I8-B8</f>
        <v>-0.552015451236002</v>
      </c>
      <c r="G8" s="0" t="n">
        <f aca="false">B8+C8</f>
        <v>-116.989031586026</v>
      </c>
      <c r="H8" s="0" t="n">
        <f aca="false">B8+D8</f>
        <v>-117.017290307363</v>
      </c>
      <c r="I8" s="0" t="n">
        <v>-117.040744786095</v>
      </c>
      <c r="K8" s="0" t="s">
        <v>23</v>
      </c>
      <c r="L8" s="4" t="n">
        <v>-117.117519391192</v>
      </c>
      <c r="M8" s="0" t="n">
        <v>-0.516187266859</v>
      </c>
      <c r="N8" s="0" t="n">
        <v>-0.549628682149</v>
      </c>
      <c r="O8" s="0" t="n">
        <v>-0.023234756178</v>
      </c>
      <c r="P8" s="0" t="n">
        <f aca="false">S8-L8</f>
        <v>-0.572863438326991</v>
      </c>
      <c r="Q8" s="0" t="n">
        <f aca="false">L8+M8</f>
        <v>-117.633706658051</v>
      </c>
      <c r="R8" s="0" t="n">
        <f aca="false">L8+N8</f>
        <v>-117.667148073341</v>
      </c>
      <c r="S8" s="0" t="n">
        <v>-117.690382829519</v>
      </c>
    </row>
    <row r="9" customFormat="false" ht="12.8" hidden="false" customHeight="false" outlineLevel="0" collapsed="false">
      <c r="A9" s="0" t="s">
        <v>24</v>
      </c>
      <c r="B9" s="4" t="n">
        <v>-152.345417635082</v>
      </c>
      <c r="C9" s="0" t="n">
        <v>-0.547350002309</v>
      </c>
      <c r="D9" s="0" t="n">
        <v>-0.566869083509</v>
      </c>
      <c r="E9" s="0" t="n">
        <v>-0.024603388698</v>
      </c>
      <c r="F9" s="0" t="n">
        <f aca="false">I9-B9</f>
        <v>-0.591472472207016</v>
      </c>
      <c r="G9" s="0" t="n">
        <f aca="false">B9+C9</f>
        <v>-152.892767637391</v>
      </c>
      <c r="H9" s="0" t="n">
        <f aca="false">B9+D9</f>
        <v>-152.912286718591</v>
      </c>
      <c r="I9" s="0" t="n">
        <v>-152.936890107289</v>
      </c>
      <c r="K9" s="0" t="s">
        <v>25</v>
      </c>
      <c r="L9" s="4" t="n">
        <v>-152.977123238887</v>
      </c>
      <c r="M9" s="0" t="n">
        <v>-0.576818502771</v>
      </c>
      <c r="N9" s="0" t="n">
        <v>-0.596288365243</v>
      </c>
      <c r="O9" s="0" t="n">
        <v>-0.025143472493</v>
      </c>
      <c r="P9" s="0" t="n">
        <f aca="false">S9-L9</f>
        <v>-0.621431837735997</v>
      </c>
      <c r="Q9" s="0" t="n">
        <f aca="false">L9+M9</f>
        <v>-153.553941741658</v>
      </c>
      <c r="R9" s="0" t="n">
        <f aca="false">L9+N9</f>
        <v>-153.57341160413</v>
      </c>
      <c r="S9" s="0" t="n">
        <v>-153.598555076623</v>
      </c>
    </row>
    <row r="10" customFormat="false" ht="12.8" hidden="false" customHeight="false" outlineLevel="0" collapsed="false">
      <c r="A10" s="0" t="s">
        <v>26</v>
      </c>
      <c r="B10" s="4" t="n">
        <v>-131.338764899259</v>
      </c>
      <c r="C10" s="0" t="n">
        <v>-0.495292880734</v>
      </c>
      <c r="D10" s="0" t="n">
        <v>-0.50816917699</v>
      </c>
      <c r="E10" s="0" t="n">
        <v>-0.025536407539</v>
      </c>
      <c r="F10" s="0" t="n">
        <f aca="false">I10-B10</f>
        <v>-0.533705584529002</v>
      </c>
      <c r="G10" s="0" t="n">
        <f aca="false">B10+C10</f>
        <v>-131.834057779993</v>
      </c>
      <c r="H10" s="0" t="n">
        <f aca="false">B10+D10</f>
        <v>-131.846934076249</v>
      </c>
      <c r="I10" s="0" t="n">
        <v>-131.872470483788</v>
      </c>
      <c r="K10" s="0" t="s">
        <v>27</v>
      </c>
      <c r="L10" s="4" t="n">
        <v>-131.97522098652</v>
      </c>
      <c r="M10" s="0" t="n">
        <v>-0.522010797711</v>
      </c>
      <c r="N10" s="0" t="n">
        <v>-0.535809362576</v>
      </c>
      <c r="O10" s="0" t="n">
        <v>-0.025709549363</v>
      </c>
      <c r="P10" s="0" t="n">
        <f aca="false">S10-L10</f>
        <v>-0.561518911939004</v>
      </c>
      <c r="Q10" s="0" t="n">
        <f aca="false">L10+M10</f>
        <v>-132.497231784231</v>
      </c>
      <c r="R10" s="0" t="n">
        <f aca="false">L10+N10</f>
        <v>-132.511030349096</v>
      </c>
      <c r="S10" s="0" t="n">
        <v>-132.536739898459</v>
      </c>
    </row>
    <row r="11" customFormat="false" ht="12.8" hidden="false" customHeight="false" outlineLevel="0" collapsed="false">
      <c r="A11" s="0" t="s">
        <v>28</v>
      </c>
      <c r="B11" s="4" t="n">
        <v>-207.430080304107</v>
      </c>
      <c r="C11" s="0" t="n">
        <v>-0.757387084443</v>
      </c>
      <c r="D11" s="0" t="n">
        <v>-0.777199795572</v>
      </c>
      <c r="E11" s="0" t="n">
        <v>-0.034125504243</v>
      </c>
      <c r="F11" s="0" t="n">
        <f aca="false">I11-B11</f>
        <v>-0.811325299814996</v>
      </c>
      <c r="G11" s="0" t="n">
        <f aca="false">B11+C11</f>
        <v>-208.18746738855</v>
      </c>
      <c r="H11" s="0" t="n">
        <f aca="false">B11+D11</f>
        <v>-208.207280099679</v>
      </c>
      <c r="I11" s="0" t="n">
        <v>-208.241405603922</v>
      </c>
      <c r="K11" s="0" t="s">
        <v>29</v>
      </c>
      <c r="L11" s="4" t="n">
        <v>-208.063283959239</v>
      </c>
      <c r="M11" s="0" t="n">
        <v>-0.790753999539</v>
      </c>
      <c r="N11" s="0" t="n">
        <v>-0.810350147401</v>
      </c>
      <c r="O11" s="0" t="n">
        <v>-0.035145981696</v>
      </c>
      <c r="P11" s="0" t="n">
        <f aca="false">S11-L11</f>
        <v>-0.845496129097</v>
      </c>
      <c r="Q11" s="0" t="n">
        <f aca="false">L11+M11</f>
        <v>-208.854037958778</v>
      </c>
      <c r="R11" s="0" t="n">
        <f aca="false">L11+N11</f>
        <v>-208.87363410664</v>
      </c>
      <c r="S11" s="0" t="n">
        <v>-208.908780088336</v>
      </c>
    </row>
    <row r="12" customFormat="false" ht="12.8" hidden="false" customHeight="false" outlineLevel="0" collapsed="false">
      <c r="A12" s="0" t="s">
        <v>30</v>
      </c>
      <c r="B12" s="4" t="n">
        <v>-246.470201440328</v>
      </c>
      <c r="C12" s="0" t="n">
        <v>-0.933544517769</v>
      </c>
      <c r="D12" s="0" t="n">
        <v>-0.963690968314</v>
      </c>
      <c r="E12" s="0" t="n">
        <v>-0.042232570475</v>
      </c>
      <c r="F12" s="0" t="n">
        <f aca="false">I12-B12</f>
        <v>-1.00592353878901</v>
      </c>
      <c r="G12" s="0" t="n">
        <f aca="false">B12+C12</f>
        <v>-247.403745958097</v>
      </c>
      <c r="H12" s="0" t="n">
        <f aca="false">B12+D12</f>
        <v>-247.433892408642</v>
      </c>
      <c r="I12" s="0" t="n">
        <v>-247.476124979117</v>
      </c>
      <c r="K12" s="0" t="s">
        <v>31</v>
      </c>
      <c r="L12" s="4" t="n">
        <v>-247.103594413721</v>
      </c>
      <c r="M12" s="0" t="n">
        <v>-0.966760177799</v>
      </c>
      <c r="N12" s="0" t="n">
        <v>-0.996703392589</v>
      </c>
      <c r="O12" s="0" t="n">
        <v>-0.043190385483</v>
      </c>
      <c r="P12" s="0" t="n">
        <f aca="false">S12-L12</f>
        <v>-1.03989377807201</v>
      </c>
      <c r="Q12" s="0" t="n">
        <f aca="false">L12+M12</f>
        <v>-248.07035459152</v>
      </c>
      <c r="R12" s="0" t="n">
        <f aca="false">L12+N12</f>
        <v>-248.10029780631</v>
      </c>
      <c r="S12" s="0" t="n">
        <v>-248.143488191793</v>
      </c>
    </row>
    <row r="13" customFormat="false" ht="12.8" hidden="false" customHeight="false" outlineLevel="0" collapsed="false">
      <c r="A13" s="0" t="s">
        <v>32</v>
      </c>
      <c r="B13" s="4" t="n">
        <v>-266.307004156191</v>
      </c>
      <c r="C13" s="0" t="n">
        <v>-0.956613292467</v>
      </c>
      <c r="D13" s="0" t="n">
        <v>-0.982237439371</v>
      </c>
      <c r="E13" s="0" t="n">
        <v>-0.042484539747</v>
      </c>
      <c r="F13" s="0" t="n">
        <f aca="false">I13-B13</f>
        <v>-1.024721979118</v>
      </c>
      <c r="G13" s="0" t="n">
        <f aca="false">B13+C13</f>
        <v>-267.263617448658</v>
      </c>
      <c r="H13" s="0" t="n">
        <f aca="false">B13+D13</f>
        <v>-267.289241595562</v>
      </c>
      <c r="I13" s="0" t="n">
        <v>-267.331726135309</v>
      </c>
      <c r="K13" s="0" t="s">
        <v>33</v>
      </c>
      <c r="L13" s="4" t="n">
        <v>-266.940478510353</v>
      </c>
      <c r="M13" s="0" t="n">
        <v>-0.989364354566</v>
      </c>
      <c r="N13" s="0" t="n">
        <v>-1.014980703134</v>
      </c>
      <c r="O13" s="0" t="n">
        <v>-0.043424896791</v>
      </c>
      <c r="P13" s="0" t="n">
        <f aca="false">S13-L13</f>
        <v>-1.05840559992504</v>
      </c>
      <c r="Q13" s="0" t="n">
        <f aca="false">L13+M13</f>
        <v>-267.929842864919</v>
      </c>
      <c r="R13" s="0" t="n">
        <f aca="false">L13+N13</f>
        <v>-267.955459213487</v>
      </c>
      <c r="S13" s="0" t="n">
        <v>-267.998884110278</v>
      </c>
    </row>
    <row r="14" customFormat="false" ht="12.8" hidden="false" customHeight="false" outlineLevel="0" collapsed="false">
      <c r="A14" s="0" t="s">
        <v>34</v>
      </c>
      <c r="B14" s="4" t="n">
        <v>-227.272240427536</v>
      </c>
      <c r="C14" s="0" t="n">
        <v>-0.783552699026</v>
      </c>
      <c r="D14" s="0" t="n">
        <v>-0.79784488642</v>
      </c>
      <c r="E14" s="0" t="n">
        <v>-0.034439979085</v>
      </c>
      <c r="F14" s="0" t="n">
        <f aca="false">I14-B14</f>
        <v>-0.832284865505017</v>
      </c>
      <c r="G14" s="0" t="n">
        <f aca="false">B14+C14</f>
        <v>-228.055793126562</v>
      </c>
      <c r="H14" s="0" t="n">
        <f aca="false">B14+D14</f>
        <v>-228.070085313956</v>
      </c>
      <c r="I14" s="0" t="n">
        <v>-228.104525293041</v>
      </c>
      <c r="K14" s="0" t="s">
        <v>35</v>
      </c>
      <c r="L14" s="4" t="n">
        <v>-227.905788347134</v>
      </c>
      <c r="M14" s="0" t="n">
        <v>-0.816470268059</v>
      </c>
      <c r="N14" s="0" t="n">
        <v>-0.830683112063</v>
      </c>
      <c r="O14" s="0" t="n">
        <v>-0.035416059591</v>
      </c>
      <c r="P14" s="0" t="n">
        <f aca="false">S14-L14</f>
        <v>-0.866099171653985</v>
      </c>
      <c r="Q14" s="0" t="n">
        <f aca="false">L14+M14</f>
        <v>-228.722258615193</v>
      </c>
      <c r="R14" s="0" t="n">
        <f aca="false">L14+N14</f>
        <v>-228.736471459197</v>
      </c>
      <c r="S14" s="0" t="n">
        <v>-228.771887518788</v>
      </c>
    </row>
    <row r="15" customFormat="false" ht="12.8" hidden="false" customHeight="false" outlineLevel="0" collapsed="false">
      <c r="A15" s="0" t="s">
        <v>36</v>
      </c>
      <c r="B15" s="4" t="n">
        <v>-155.516484942957</v>
      </c>
      <c r="C15" s="0" t="n">
        <v>-0.669820284388</v>
      </c>
      <c r="D15" s="0" t="n">
        <v>-0.708980657456</v>
      </c>
      <c r="E15" s="0" t="n">
        <v>-0.030017396373</v>
      </c>
      <c r="F15" s="0" t="n">
        <f aca="false">I15-B15</f>
        <v>-0.738998053828993</v>
      </c>
      <c r="G15" s="0" t="n">
        <f aca="false">B15+C15</f>
        <v>-156.186305227345</v>
      </c>
      <c r="H15" s="0" t="n">
        <f aca="false">B15+D15</f>
        <v>-156.225465600413</v>
      </c>
      <c r="I15" s="0" t="n">
        <v>-156.255482996786</v>
      </c>
      <c r="K15" s="0" t="s">
        <v>37</v>
      </c>
      <c r="L15" s="4" t="n">
        <v>-156.151892903657</v>
      </c>
      <c r="M15" s="0" t="n">
        <v>-0.701225832561</v>
      </c>
      <c r="N15" s="0" t="n">
        <v>-0.740691096788</v>
      </c>
      <c r="O15" s="0" t="n">
        <v>-0.030742360693</v>
      </c>
      <c r="P15" s="0" t="n">
        <f aca="false">S15-L15</f>
        <v>-0.77143345748101</v>
      </c>
      <c r="Q15" s="0" t="n">
        <f aca="false">L15+M15</f>
        <v>-156.853118736218</v>
      </c>
      <c r="R15" s="0" t="n">
        <f aca="false">L15+N15</f>
        <v>-156.892584000445</v>
      </c>
      <c r="S15" s="0" t="n">
        <v>-156.923326361138</v>
      </c>
    </row>
    <row r="16" customFormat="false" ht="12.8" hidden="false" customHeight="false" outlineLevel="0" collapsed="false">
      <c r="A16" s="0" t="s">
        <v>38</v>
      </c>
      <c r="B16" s="4" t="n">
        <v>-138.459596038332</v>
      </c>
      <c r="C16" s="0" t="n">
        <v>-0.411555663255</v>
      </c>
      <c r="D16" s="0" t="n">
        <v>-0.426431740913</v>
      </c>
      <c r="E16" s="0" t="n">
        <v>-0.013650690017</v>
      </c>
      <c r="F16" s="0" t="n">
        <f aca="false">I16-B16</f>
        <v>-0.440082430930005</v>
      </c>
      <c r="G16" s="0" t="n">
        <f aca="false">B16+C16</f>
        <v>-138.871151701587</v>
      </c>
      <c r="H16" s="0" t="n">
        <f aca="false">B16+D16</f>
        <v>-138.886027779245</v>
      </c>
      <c r="I16" s="0" t="n">
        <v>-138.899678469262</v>
      </c>
      <c r="K16" s="0" t="s">
        <v>39</v>
      </c>
      <c r="L16" s="4" t="n">
        <v>-139.09715823136</v>
      </c>
      <c r="M16" s="0" t="n">
        <v>-0.444229999219</v>
      </c>
      <c r="N16" s="0" t="n">
        <v>-0.459837119806</v>
      </c>
      <c r="O16" s="0" t="n">
        <v>-0.014510385857</v>
      </c>
      <c r="P16" s="0" t="n">
        <f aca="false">S16-L16</f>
        <v>-0.47434750566299</v>
      </c>
      <c r="Q16" s="0" t="n">
        <f aca="false">L16+M16</f>
        <v>-139.541388230579</v>
      </c>
      <c r="R16" s="0" t="n">
        <f aca="false">L16+N16</f>
        <v>-139.556995351166</v>
      </c>
      <c r="S16" s="0" t="n">
        <v>-139.571505737023</v>
      </c>
    </row>
    <row r="17" customFormat="false" ht="12.8" hidden="false" customHeight="false" outlineLevel="0" collapsed="false">
      <c r="A17" s="0" t="s">
        <v>40</v>
      </c>
      <c r="B17" s="4" t="n">
        <v>-94.628396428578</v>
      </c>
      <c r="C17" s="0" t="n">
        <v>-0.381907579613</v>
      </c>
      <c r="D17" s="0" t="n">
        <v>-0.404448546632</v>
      </c>
      <c r="E17" s="0" t="n">
        <v>-0.01511567709</v>
      </c>
      <c r="F17" s="0" t="n">
        <f aca="false">I17-B17</f>
        <v>-0.419564223722006</v>
      </c>
      <c r="G17" s="0" t="n">
        <f aca="false">B17+C17</f>
        <v>-95.010304008191</v>
      </c>
      <c r="H17" s="0" t="n">
        <f aca="false">B17+D17</f>
        <v>-95.03284497521</v>
      </c>
      <c r="I17" s="0" t="n">
        <v>-95.0479606523</v>
      </c>
      <c r="K17" s="0" t="s">
        <v>41</v>
      </c>
      <c r="L17" s="4" t="n">
        <v>-95.255383659384</v>
      </c>
      <c r="M17" s="0" t="n">
        <v>-0.411677578609</v>
      </c>
      <c r="N17" s="0" t="n">
        <v>-0.435283061818</v>
      </c>
      <c r="O17" s="0" t="n">
        <v>-0.015668869405</v>
      </c>
      <c r="P17" s="0" t="n">
        <f aca="false">S17-L17</f>
        <v>-0.450951931223003</v>
      </c>
      <c r="Q17" s="0" t="n">
        <f aca="false">L17+M17</f>
        <v>-95.667061237993</v>
      </c>
      <c r="R17" s="0" t="n">
        <f aca="false">L17+N17</f>
        <v>-95.690666721202</v>
      </c>
      <c r="S17" s="0" t="n">
        <v>-95.706335590607</v>
      </c>
    </row>
    <row r="18" customFormat="false" ht="12.8" hidden="false" customHeight="false" outlineLevel="0" collapsed="false">
      <c r="A18" s="0" t="s">
        <v>42</v>
      </c>
      <c r="B18" s="4" t="n">
        <v>-94.969529360752</v>
      </c>
      <c r="C18" s="0" t="n">
        <v>-0.367832246325</v>
      </c>
      <c r="D18" s="0" t="n">
        <v>-0.395061662198</v>
      </c>
      <c r="E18" s="0" t="n">
        <v>-0.012610604276</v>
      </c>
      <c r="F18" s="0" t="n">
        <f aca="false">I18-B18</f>
        <v>-0.407672266473995</v>
      </c>
      <c r="G18" s="0" t="n">
        <f aca="false">B18+C18</f>
        <v>-95.337361607077</v>
      </c>
      <c r="H18" s="0" t="n">
        <f aca="false">B18+D18</f>
        <v>-95.36459102295</v>
      </c>
      <c r="I18" s="0" t="n">
        <v>-95.377201627226</v>
      </c>
      <c r="K18" s="0" t="s">
        <v>43</v>
      </c>
      <c r="L18" s="4" t="n">
        <v>-95.618438016028</v>
      </c>
      <c r="M18" s="0" t="n">
        <v>-0.402214385618</v>
      </c>
      <c r="N18" s="0" t="n">
        <v>-0.429727121596</v>
      </c>
      <c r="O18" s="0" t="n">
        <v>-0.013997776038</v>
      </c>
      <c r="P18" s="0" t="n">
        <f aca="false">S18-L18</f>
        <v>-0.443724897633999</v>
      </c>
      <c r="Q18" s="0" t="n">
        <f aca="false">L18+M18</f>
        <v>-96.020652401646</v>
      </c>
      <c r="R18" s="0" t="n">
        <f aca="false">L18+N18</f>
        <v>-96.048165137624</v>
      </c>
      <c r="S18" s="0" t="n">
        <v>-96.062162913662</v>
      </c>
    </row>
    <row r="19" customFormat="false" ht="12.8" hidden="false" customHeight="false" outlineLevel="0" collapsed="false">
      <c r="A19" s="0" t="s">
        <v>44</v>
      </c>
      <c r="B19" s="4" t="n">
        <v>-133.667316945744</v>
      </c>
      <c r="C19" s="0" t="n">
        <v>-0.557422206489</v>
      </c>
      <c r="D19" s="0" t="n">
        <v>-0.590684290973</v>
      </c>
      <c r="E19" s="0" t="n">
        <v>-0.02302164299</v>
      </c>
      <c r="F19" s="0" t="n">
        <f aca="false">I19-B19</f>
        <v>-0.61370593396299</v>
      </c>
      <c r="G19" s="0" t="n">
        <f aca="false">B19+C19</f>
        <v>-134.224739152233</v>
      </c>
      <c r="H19" s="0" t="n">
        <f aca="false">B19+D19</f>
        <v>-134.258001236717</v>
      </c>
      <c r="I19" s="0" t="n">
        <v>-134.281022879707</v>
      </c>
      <c r="K19" s="0" t="s">
        <v>45</v>
      </c>
      <c r="L19" s="4" t="n">
        <v>-134.29452075341</v>
      </c>
      <c r="M19" s="0" t="n">
        <v>-0.586338143971</v>
      </c>
      <c r="N19" s="0" t="n">
        <v>-0.620506444854</v>
      </c>
      <c r="O19" s="0" t="n">
        <v>-0.023439735042</v>
      </c>
      <c r="P19" s="0" t="n">
        <f aca="false">S19-L19</f>
        <v>-0.643946179895977</v>
      </c>
      <c r="Q19" s="0" t="n">
        <f aca="false">L19+M19</f>
        <v>-134.880858897381</v>
      </c>
      <c r="R19" s="0" t="n">
        <f aca="false">L19+N19</f>
        <v>-134.915027198264</v>
      </c>
      <c r="S19" s="0" t="n">
        <v>-134.938466933306</v>
      </c>
    </row>
    <row r="20" customFormat="false" ht="12.8" hidden="false" customHeight="false" outlineLevel="0" collapsed="false">
      <c r="A20" s="0" t="s">
        <v>46</v>
      </c>
      <c r="B20" s="4" t="n">
        <v>-207.412928005907</v>
      </c>
      <c r="C20" s="0" t="n">
        <v>-0.762369734983</v>
      </c>
      <c r="D20" s="0" t="n">
        <v>-0.781421905499</v>
      </c>
      <c r="E20" s="0" t="n">
        <v>-0.035030835545</v>
      </c>
      <c r="F20" s="0" t="n">
        <f aca="false">I20-B20</f>
        <v>-0.816452741044003</v>
      </c>
      <c r="G20" s="0" t="n">
        <f aca="false">B20+C20</f>
        <v>-208.17529774089</v>
      </c>
      <c r="H20" s="0" t="n">
        <f aca="false">B20+D20</f>
        <v>-208.194349911406</v>
      </c>
      <c r="I20" s="0" t="n">
        <v>-208.229380746951</v>
      </c>
      <c r="K20" s="0" t="s">
        <v>47</v>
      </c>
      <c r="L20" s="4" t="n">
        <v>-208.043787682268</v>
      </c>
      <c r="M20" s="0" t="n">
        <v>-0.790436633537</v>
      </c>
      <c r="N20" s="0" t="n">
        <v>-0.810384815567</v>
      </c>
      <c r="O20" s="0" t="n">
        <v>-0.035357193337</v>
      </c>
      <c r="P20" s="0" t="n">
        <f aca="false">S20-L20</f>
        <v>-0.845742008903983</v>
      </c>
      <c r="Q20" s="0" t="n">
        <f aca="false">L20+M20</f>
        <v>-208.834224315805</v>
      </c>
      <c r="R20" s="0" t="n">
        <f aca="false">L20+N20</f>
        <v>-208.854172497835</v>
      </c>
      <c r="S20" s="0" t="n">
        <v>-208.889529691172</v>
      </c>
    </row>
    <row r="21" customFormat="false" ht="12.8" hidden="false" customHeight="false" outlineLevel="0" collapsed="false">
      <c r="A21" s="0" t="s">
        <v>48</v>
      </c>
      <c r="B21" s="4" t="n">
        <v>-172.707642656603</v>
      </c>
      <c r="C21" s="0" t="n">
        <v>-0.736282109037</v>
      </c>
      <c r="D21" s="0" t="n">
        <v>-0.77913190155</v>
      </c>
      <c r="E21" s="0" t="n">
        <v>-0.03140667927</v>
      </c>
      <c r="F21" s="0" t="n">
        <f aca="false">I21-B21</f>
        <v>-0.81053858081998</v>
      </c>
      <c r="G21" s="0" t="n">
        <f aca="false">B21+C21</f>
        <v>-173.44392476564</v>
      </c>
      <c r="H21" s="0" t="n">
        <f aca="false">B21+D21</f>
        <v>-173.486774558153</v>
      </c>
      <c r="I21" s="0" t="n">
        <v>-173.518181237423</v>
      </c>
      <c r="K21" s="0" t="s">
        <v>49</v>
      </c>
      <c r="L21" s="4" t="n">
        <v>-173.335330407124</v>
      </c>
      <c r="M21" s="0" t="n">
        <v>-0.764978492547</v>
      </c>
      <c r="N21" s="0" t="n">
        <v>-0.808344829671</v>
      </c>
      <c r="O21" s="0" t="n">
        <v>-0.031759223208</v>
      </c>
      <c r="P21" s="0" t="n">
        <f aca="false">S21-L21</f>
        <v>-0.840104052879013</v>
      </c>
      <c r="Q21" s="0" t="n">
        <f aca="false">L21+M21</f>
        <v>-174.100308899671</v>
      </c>
      <c r="R21" s="0" t="n">
        <f aca="false">L21+N21</f>
        <v>-174.143675236795</v>
      </c>
      <c r="S21" s="0" t="n">
        <v>-174.175434460003</v>
      </c>
    </row>
    <row r="22" customFormat="false" ht="12.8" hidden="false" customHeight="false" outlineLevel="0" collapsed="false">
      <c r="A22" s="0" t="s">
        <v>50</v>
      </c>
      <c r="B22" s="4" t="n">
        <v>-243.120807808926</v>
      </c>
      <c r="C22" s="0" t="n">
        <v>-0.851307041834</v>
      </c>
      <c r="D22" s="0" t="n">
        <v>-0.849020693191</v>
      </c>
      <c r="E22" s="0" t="n">
        <v>-0.043415242068</v>
      </c>
      <c r="F22" s="0" t="n">
        <f aca="false">I22-B22</f>
        <v>-0.892435935258988</v>
      </c>
      <c r="G22" s="0" t="n">
        <f aca="false">B22+C22</f>
        <v>-243.97211485076</v>
      </c>
      <c r="H22" s="0" t="n">
        <f aca="false">B22+D22</f>
        <v>-243.969828502117</v>
      </c>
      <c r="I22" s="0" t="n">
        <v>-244.013243744185</v>
      </c>
      <c r="K22" s="0" t="s">
        <v>51</v>
      </c>
      <c r="L22" s="4" t="n">
        <v>-243.76141476875</v>
      </c>
      <c r="M22" s="0" t="n">
        <v>-0.881317452064</v>
      </c>
      <c r="N22" s="0" t="n">
        <v>-0.880012158981</v>
      </c>
      <c r="O22" s="0" t="n">
        <v>-0.044088962013</v>
      </c>
      <c r="P22" s="0" t="n">
        <f aca="false">S22-L22</f>
        <v>-0.92410112099401</v>
      </c>
      <c r="Q22" s="0" t="n">
        <f aca="false">L22+M22</f>
        <v>-244.642732220814</v>
      </c>
      <c r="R22" s="0" t="n">
        <f aca="false">L22+N22</f>
        <v>-244.641426927731</v>
      </c>
      <c r="S22" s="0" t="n">
        <v>-244.685515889744</v>
      </c>
    </row>
    <row r="23" customFormat="false" ht="12.8" hidden="false" customHeight="false" outlineLevel="0" collapsed="false">
      <c r="A23" s="0" t="s">
        <v>52</v>
      </c>
      <c r="B23" s="4" t="n">
        <v>-450.217251110039</v>
      </c>
      <c r="C23" s="0" t="n">
        <v>-1.310854415016</v>
      </c>
      <c r="D23" s="0" t="n">
        <v>-1.323875379212</v>
      </c>
      <c r="E23" s="0" t="n">
        <v>-0.047904177337</v>
      </c>
      <c r="F23" s="0" t="n">
        <f aca="false">I23-B23</f>
        <v>-1.37177955654897</v>
      </c>
      <c r="G23" s="0" t="n">
        <f aca="false">B23+C23</f>
        <v>-451.528105525055</v>
      </c>
      <c r="H23" s="0" t="n">
        <f aca="false">B23+D23</f>
        <v>-451.541126489251</v>
      </c>
      <c r="I23" s="0" t="n">
        <v>-451.589030666588</v>
      </c>
      <c r="K23" s="0" t="s">
        <v>53</v>
      </c>
      <c r="L23" s="4" t="n">
        <v>-450.854445168844</v>
      </c>
      <c r="M23" s="0" t="n">
        <v>-1.344044559959</v>
      </c>
      <c r="N23" s="0" t="n">
        <v>-1.357226848034</v>
      </c>
      <c r="O23" s="0" t="n">
        <v>-0.048835521513</v>
      </c>
      <c r="P23" s="0" t="n">
        <f aca="false">S23-L23</f>
        <v>-1.40606236954699</v>
      </c>
      <c r="Q23" s="0" t="n">
        <f aca="false">L23+M23</f>
        <v>-452.198489728803</v>
      </c>
      <c r="R23" s="0" t="n">
        <f aca="false">L23+N23</f>
        <v>-452.211672016878</v>
      </c>
      <c r="S23" s="0" t="n">
        <v>-452.260507538391</v>
      </c>
    </row>
    <row r="24" customFormat="false" ht="12.8" hidden="false" customHeight="false" outlineLevel="0" collapsed="false">
      <c r="A24" s="0" t="s">
        <v>54</v>
      </c>
      <c r="B24" s="4" t="n">
        <v>-153.497157312843</v>
      </c>
      <c r="C24" s="0" t="n">
        <v>-0.577904757693</v>
      </c>
      <c r="D24" s="0" t="n">
        <v>-0.606912747031</v>
      </c>
      <c r="E24" s="0" t="n">
        <v>-0.023044212032</v>
      </c>
      <c r="F24" s="0" t="n">
        <f aca="false">I24-B24</f>
        <v>-0.629956959063009</v>
      </c>
      <c r="G24" s="0" t="n">
        <f aca="false">B24+C24</f>
        <v>-154.075062070536</v>
      </c>
      <c r="H24" s="0" t="n">
        <f aca="false">B24+D24</f>
        <v>-154.104070059874</v>
      </c>
      <c r="I24" s="0" t="n">
        <v>-154.127114271906</v>
      </c>
      <c r="K24" s="0" t="s">
        <v>55</v>
      </c>
      <c r="L24" s="4" t="n">
        <v>-154.128677936112</v>
      </c>
      <c r="M24" s="0" t="n">
        <v>-0.608868796358</v>
      </c>
      <c r="N24" s="0" t="n">
        <v>-0.638241812254</v>
      </c>
      <c r="O24" s="0" t="n">
        <v>-0.023615538611</v>
      </c>
      <c r="P24" s="0" t="n">
        <f aca="false">S24-L24</f>
        <v>-0.661857350864977</v>
      </c>
      <c r="Q24" s="0" t="n">
        <f aca="false">L24+M24</f>
        <v>-154.73754673247</v>
      </c>
      <c r="R24" s="0" t="n">
        <f aca="false">L24+N24</f>
        <v>-154.766919748366</v>
      </c>
      <c r="S24" s="0" t="n">
        <v>-154.790535286977</v>
      </c>
    </row>
    <row r="25" customFormat="false" ht="12.8" hidden="false" customHeight="false" outlineLevel="0" collapsed="false">
      <c r="A25" s="0" t="s">
        <v>56</v>
      </c>
      <c r="B25" s="4" t="n">
        <v>-227.241408733718</v>
      </c>
      <c r="C25" s="0" t="n">
        <v>-0.783830375832</v>
      </c>
      <c r="D25" s="0" t="n">
        <v>-0.798535805756</v>
      </c>
      <c r="E25" s="0" t="n">
        <v>-0.03508388452</v>
      </c>
      <c r="F25" s="0" t="n">
        <f aca="false">I25-B25</f>
        <v>-0.833619690276009</v>
      </c>
      <c r="G25" s="0" t="n">
        <f aca="false">B25+C25</f>
        <v>-228.02523910955</v>
      </c>
      <c r="H25" s="0" t="n">
        <f aca="false">B25+D25</f>
        <v>-228.039944539474</v>
      </c>
      <c r="I25" s="0" t="n">
        <v>-228.075028423994</v>
      </c>
      <c r="K25" s="0" t="s">
        <v>57</v>
      </c>
      <c r="L25" s="4" t="n">
        <v>-227.87996010151</v>
      </c>
      <c r="M25" s="0" t="n">
        <v>-0.814582904079</v>
      </c>
      <c r="N25" s="0" t="n">
        <v>-0.829759863417</v>
      </c>
      <c r="O25" s="0" t="n">
        <v>-0.035738142833</v>
      </c>
      <c r="P25" s="0" t="n">
        <f aca="false">S25-L25</f>
        <v>-0.865498006249993</v>
      </c>
      <c r="Q25" s="0" t="n">
        <f aca="false">L25+M25</f>
        <v>-228.694543005589</v>
      </c>
      <c r="R25" s="0" t="n">
        <f aca="false">L25+N25</f>
        <v>-228.709719964927</v>
      </c>
      <c r="S25" s="0" t="n">
        <v>-228.74545810776</v>
      </c>
    </row>
    <row r="26" customFormat="false" ht="12.8" hidden="false" customHeight="false" outlineLevel="0" collapsed="false">
      <c r="A26" s="0" t="s">
        <v>58</v>
      </c>
      <c r="B26" s="4" t="n">
        <v>-266.302438519682</v>
      </c>
      <c r="C26" s="0" t="n">
        <v>-0.958820387201</v>
      </c>
      <c r="D26" s="0" t="n">
        <v>-0.983855078676</v>
      </c>
      <c r="E26" s="0" t="n">
        <v>-0.042810513259</v>
      </c>
      <c r="F26" s="0" t="n">
        <f aca="false">I26-B26</f>
        <v>-1.026665591935</v>
      </c>
      <c r="G26" s="0" t="n">
        <f aca="false">B26+C26</f>
        <v>-267.261258906883</v>
      </c>
      <c r="H26" s="0" t="n">
        <f aca="false">B26+D26</f>
        <v>-267.286293598358</v>
      </c>
      <c r="I26" s="0" t="n">
        <v>-267.329104111617</v>
      </c>
      <c r="K26" s="0" t="s">
        <v>59</v>
      </c>
      <c r="L26" s="4" t="n">
        <v>-266.940474040615</v>
      </c>
      <c r="M26" s="0" t="n">
        <v>-0.989390844249</v>
      </c>
      <c r="N26" s="0" t="n">
        <v>-1.015003849295</v>
      </c>
      <c r="O26" s="0" t="n">
        <v>-0.043427897557</v>
      </c>
      <c r="P26" s="0" t="n">
        <f aca="false">S26-L26</f>
        <v>-1.05843174685197</v>
      </c>
      <c r="Q26" s="0" t="n">
        <f aca="false">L26+M26</f>
        <v>-267.929864884864</v>
      </c>
      <c r="R26" s="0" t="n">
        <f aca="false">L26+N26</f>
        <v>-267.95547788991</v>
      </c>
      <c r="S26" s="0" t="n">
        <v>-267.998905787467</v>
      </c>
    </row>
    <row r="27" customFormat="false" ht="12.8" hidden="false" customHeight="false" outlineLevel="0" collapsed="false">
      <c r="A27" s="0" t="s">
        <v>60</v>
      </c>
      <c r="B27" s="4" t="n">
        <v>-114.460915133972</v>
      </c>
      <c r="C27" s="0" t="n">
        <v>-0.405839594665</v>
      </c>
      <c r="D27" s="0" t="n">
        <v>-0.422930841039</v>
      </c>
      <c r="E27" s="0" t="n">
        <v>-0.015240811116</v>
      </c>
      <c r="F27" s="0" t="n">
        <f aca="false">I27-B27</f>
        <v>-0.438171652155006</v>
      </c>
      <c r="G27" s="0" t="n">
        <f aca="false">B27+C27</f>
        <v>-114.866754728637</v>
      </c>
      <c r="H27" s="0" t="n">
        <f aca="false">B27+D27</f>
        <v>-114.883845975011</v>
      </c>
      <c r="I27" s="0" t="n">
        <v>-114.899086786127</v>
      </c>
      <c r="K27" s="0" t="s">
        <v>61</v>
      </c>
      <c r="L27" s="4" t="n">
        <v>-115.091974200863</v>
      </c>
      <c r="M27" s="0" t="n">
        <v>-0.43688278074</v>
      </c>
      <c r="N27" s="0" t="n">
        <v>-0.454717255275</v>
      </c>
      <c r="O27" s="0" t="n">
        <v>-0.015882460309</v>
      </c>
      <c r="P27" s="0" t="n">
        <f aca="false">S27-L27</f>
        <v>-0.470599715583987</v>
      </c>
      <c r="Q27" s="0" t="n">
        <f aca="false">L27+M27</f>
        <v>-115.528856981603</v>
      </c>
      <c r="R27" s="0" t="n">
        <f aca="false">L27+N27</f>
        <v>-115.546691456138</v>
      </c>
      <c r="S27" s="0" t="n">
        <v>-115.562573916447</v>
      </c>
    </row>
    <row r="28" customFormat="false" ht="12.8" hidden="false" customHeight="false" outlineLevel="0" collapsed="false">
      <c r="A28" s="0" t="s">
        <v>62</v>
      </c>
      <c r="B28" s="4" t="n">
        <v>-381.247730735834</v>
      </c>
      <c r="C28" s="0" t="n">
        <v>-0.301430408685</v>
      </c>
      <c r="D28" s="0" t="n">
        <v>-0.341341146208</v>
      </c>
      <c r="E28" s="0" t="n">
        <v>-0.011329564065</v>
      </c>
      <c r="F28" s="0" t="n">
        <f aca="false">I28-B28</f>
        <v>-0.352670710273003</v>
      </c>
      <c r="G28" s="0" t="n">
        <f aca="false">B28+C28</f>
        <v>-381.549161144519</v>
      </c>
      <c r="H28" s="0" t="n">
        <f aca="false">B28+D28</f>
        <v>-381.589071882042</v>
      </c>
      <c r="I28" s="0" t="n">
        <v>-381.600401446107</v>
      </c>
      <c r="K28" s="0" t="s">
        <v>63</v>
      </c>
      <c r="L28" s="4" t="n">
        <v>-381.88938442265</v>
      </c>
      <c r="M28" s="0" t="n">
        <v>-0.337858800353</v>
      </c>
      <c r="N28" s="0" t="n">
        <v>-0.376914963318</v>
      </c>
      <c r="O28" s="0" t="n">
        <v>-0.012911784911</v>
      </c>
      <c r="P28" s="0" t="n">
        <f aca="false">S28-L28</f>
        <v>-0.389826748229041</v>
      </c>
      <c r="Q28" s="0" t="n">
        <f aca="false">L28+M28</f>
        <v>-382.227243223003</v>
      </c>
      <c r="R28" s="0" t="n">
        <f aca="false">L28+N28</f>
        <v>-382.266299385968</v>
      </c>
      <c r="S28" s="0" t="n">
        <v>-382.279211170879</v>
      </c>
    </row>
    <row r="29" customFormat="false" ht="12.8" hidden="false" customHeight="false" outlineLevel="0" collapsed="false">
      <c r="A29" s="0" t="s">
        <v>64</v>
      </c>
      <c r="B29" s="4" t="n">
        <v>-437.422571863575</v>
      </c>
      <c r="C29" s="0" t="n">
        <v>-0.328997508183</v>
      </c>
      <c r="D29" s="0" t="n">
        <v>-0.366928043052</v>
      </c>
      <c r="E29" s="0" t="n">
        <v>-0.014009427276</v>
      </c>
      <c r="F29" s="0" t="n">
        <f aca="false">I29-B29</f>
        <v>-0.380937470327979</v>
      </c>
      <c r="G29" s="0" t="n">
        <f aca="false">B29+C29</f>
        <v>-437.751569371758</v>
      </c>
      <c r="H29" s="0" t="n">
        <f aca="false">B29+D29</f>
        <v>-437.789499906627</v>
      </c>
      <c r="I29" s="0" t="n">
        <v>-437.803509333903</v>
      </c>
      <c r="K29" s="0" t="s">
        <v>65</v>
      </c>
      <c r="L29" s="4" t="n">
        <v>-438.069130315957</v>
      </c>
      <c r="M29" s="0" t="n">
        <v>-0.363295406493</v>
      </c>
      <c r="N29" s="0" t="n">
        <v>-0.400844169141</v>
      </c>
      <c r="O29" s="0" t="n">
        <v>-0.015411902156</v>
      </c>
      <c r="P29" s="0" t="n">
        <f aca="false">S29-L29</f>
        <v>-0.416256071296971</v>
      </c>
      <c r="Q29" s="0" t="n">
        <f aca="false">L29+M29</f>
        <v>-438.43242572245</v>
      </c>
      <c r="R29" s="0" t="n">
        <f aca="false">L29+N29</f>
        <v>-438.469974485098</v>
      </c>
      <c r="S29" s="0" t="n">
        <v>-438.485386387254</v>
      </c>
    </row>
    <row r="30" customFormat="false" ht="12.8" hidden="false" customHeight="false" outlineLevel="0" collapsed="false">
      <c r="A30" s="0" t="s">
        <v>66</v>
      </c>
      <c r="B30" s="4" t="n">
        <v>-437.126436408275</v>
      </c>
      <c r="C30" s="0" t="n">
        <v>-0.342269537745</v>
      </c>
      <c r="D30" s="0" t="n">
        <v>-0.375533959605</v>
      </c>
      <c r="E30" s="0" t="n">
        <v>-0.016223811546</v>
      </c>
      <c r="F30" s="0" t="n">
        <f aca="false">I30-B30</f>
        <v>-0.391757771150992</v>
      </c>
      <c r="G30" s="0" t="n">
        <f aca="false">B30+C30</f>
        <v>-437.46870594602</v>
      </c>
      <c r="H30" s="0" t="n">
        <f aca="false">B30+D30</f>
        <v>-437.50197036788</v>
      </c>
      <c r="I30" s="0" t="n">
        <v>-437.518194179426</v>
      </c>
      <c r="K30" s="0" t="s">
        <v>67</v>
      </c>
      <c r="L30" s="4" t="n">
        <v>-437.759610808628</v>
      </c>
      <c r="M30" s="0" t="n">
        <v>-0.370627596703</v>
      </c>
      <c r="N30" s="0" t="n">
        <v>-0.40444627311</v>
      </c>
      <c r="O30" s="0" t="n">
        <v>-0.016710244616</v>
      </c>
      <c r="P30" s="0" t="n">
        <f aca="false">S30-L30</f>
        <v>-0.42115651772599</v>
      </c>
      <c r="Q30" s="0" t="n">
        <f aca="false">L30+M30</f>
        <v>-438.130238405331</v>
      </c>
      <c r="R30" s="0" t="n">
        <f aca="false">L30+N30</f>
        <v>-438.164057081738</v>
      </c>
      <c r="S30" s="0" t="n">
        <v>-438.180767326354</v>
      </c>
    </row>
    <row r="31" customFormat="false" ht="12.8" hidden="false" customHeight="false" outlineLevel="0" collapsed="false">
      <c r="A31" s="0" t="s">
        <v>68</v>
      </c>
      <c r="B31" s="4" t="n">
        <v>-625.926946600872</v>
      </c>
      <c r="C31" s="0" t="n">
        <v>-1.008431460998</v>
      </c>
      <c r="D31" s="0" t="n">
        <v>-1.03296865292</v>
      </c>
      <c r="E31" s="0" t="n">
        <v>-0.046920069986</v>
      </c>
      <c r="F31" s="0" t="n">
        <f aca="false">I31-B31</f>
        <v>-1.07988872290593</v>
      </c>
      <c r="G31" s="0" t="n">
        <f aca="false">B31+C31</f>
        <v>-626.93537806187</v>
      </c>
      <c r="H31" s="0" t="n">
        <f aca="false">B31+D31</f>
        <v>-626.959915253792</v>
      </c>
      <c r="I31" s="0" t="n">
        <v>-627.006835323778</v>
      </c>
      <c r="K31" s="0" t="s">
        <v>69</v>
      </c>
      <c r="L31" s="4" t="n">
        <v>-626.569739119474</v>
      </c>
      <c r="M31" s="0" t="n">
        <v>-1.043218735044</v>
      </c>
      <c r="N31" s="0" t="n">
        <v>-1.06674070396</v>
      </c>
      <c r="O31" s="0" t="n">
        <v>-0.047899716063</v>
      </c>
      <c r="P31" s="0" t="n">
        <f aca="false">S31-L31</f>
        <v>-1.11464042002297</v>
      </c>
      <c r="Q31" s="0" t="n">
        <f aca="false">L31+M31</f>
        <v>-627.612957854518</v>
      </c>
      <c r="R31" s="0" t="n">
        <f aca="false">L31+N31</f>
        <v>-627.636479823434</v>
      </c>
      <c r="S31" s="0" t="n">
        <v>-627.684379539497</v>
      </c>
    </row>
    <row r="32" customFormat="false" ht="12.8" hidden="false" customHeight="false" outlineLevel="0" collapsed="false">
      <c r="A32" s="0" t="s">
        <v>70</v>
      </c>
      <c r="B32" s="4" t="n">
        <v>-551.022434747162</v>
      </c>
      <c r="C32" s="0" t="n">
        <v>-0.764514285038</v>
      </c>
      <c r="D32" s="0" t="n">
        <v>-0.799835148986</v>
      </c>
      <c r="E32" s="0" t="n">
        <v>-0.036615912869</v>
      </c>
      <c r="F32" s="0" t="n">
        <f aca="false">I32-B32</f>
        <v>-0.836451061854973</v>
      </c>
      <c r="G32" s="0" t="n">
        <f aca="false">B32+C32</f>
        <v>-551.7869490322</v>
      </c>
      <c r="H32" s="0" t="n">
        <f aca="false">B32+D32</f>
        <v>-551.822269896148</v>
      </c>
      <c r="I32" s="0" t="n">
        <v>-551.858885809017</v>
      </c>
      <c r="K32" s="0" t="s">
        <v>71</v>
      </c>
      <c r="L32" s="4" t="n">
        <v>-551.662539090142</v>
      </c>
      <c r="M32" s="0" t="n">
        <v>-0.798323943297</v>
      </c>
      <c r="N32" s="0" t="n">
        <v>-0.831845688567</v>
      </c>
      <c r="O32" s="0" t="n">
        <v>-0.037370262937</v>
      </c>
      <c r="P32" s="0" t="n">
        <f aca="false">S32-L32</f>
        <v>-0.869215951503975</v>
      </c>
      <c r="Q32" s="0" t="n">
        <f aca="false">L32+M32</f>
        <v>-552.460863033439</v>
      </c>
      <c r="R32" s="0" t="n">
        <f aca="false">L32+N32</f>
        <v>-552.494384778709</v>
      </c>
      <c r="S32" s="0" t="n">
        <v>-552.531755041646</v>
      </c>
    </row>
    <row r="33" customFormat="false" ht="12.8" hidden="false" customHeight="false" outlineLevel="0" collapsed="false">
      <c r="A33" s="0" t="s">
        <v>72</v>
      </c>
      <c r="B33" s="4" t="n">
        <v>-115.277747387796</v>
      </c>
      <c r="C33" s="0" t="n">
        <v>-0.463559383479</v>
      </c>
      <c r="D33" s="0" t="n">
        <v>-0.483760119844</v>
      </c>
      <c r="E33" s="0" t="n">
        <v>-0.02438591002</v>
      </c>
      <c r="F33" s="0" t="n">
        <f aca="false">I33-B33</f>
        <v>-0.508146029864008</v>
      </c>
      <c r="G33" s="0" t="n">
        <f aca="false">B33+C33</f>
        <v>-115.741306771275</v>
      </c>
      <c r="H33" s="0" t="n">
        <f aca="false">B33+D33</f>
        <v>-115.76150750764</v>
      </c>
      <c r="I33" s="0" t="n">
        <v>-115.78589341766</v>
      </c>
      <c r="K33" s="0" t="s">
        <v>73</v>
      </c>
      <c r="L33" s="4" t="n">
        <v>-115.909562651877</v>
      </c>
      <c r="M33" s="0" t="n">
        <v>-0.487765724077</v>
      </c>
      <c r="N33" s="0" t="n">
        <v>-0.508961088899</v>
      </c>
      <c r="O33" s="0" t="n">
        <v>-0.024293842365</v>
      </c>
      <c r="P33" s="0" t="n">
        <f aca="false">S33-L33</f>
        <v>-0.533254931263997</v>
      </c>
      <c r="Q33" s="0" t="n">
        <f aca="false">L33+M33</f>
        <v>-116.397328375954</v>
      </c>
      <c r="R33" s="0" t="n">
        <f aca="false">L33+N33</f>
        <v>-116.418523740776</v>
      </c>
      <c r="S33" s="0" t="n">
        <v>-116.442817583141</v>
      </c>
    </row>
    <row r="36" customFormat="false" ht="12.8" hidden="false" customHeight="false" outlineLevel="0" collapsed="false">
      <c r="A36" s="0" t="s">
        <v>0</v>
      </c>
      <c r="B36" s="0" t="s">
        <v>74</v>
      </c>
      <c r="K36" s="0" t="s">
        <v>0</v>
      </c>
      <c r="L36" s="0" t="s">
        <v>74</v>
      </c>
    </row>
    <row r="37" customFormat="false" ht="12.8" hidden="false" customHeight="false" outlineLevel="0" collapsed="false">
      <c r="A37" s="3" t="s">
        <v>2</v>
      </c>
      <c r="B37" s="5" t="s">
        <v>3</v>
      </c>
      <c r="C37" s="3" t="s">
        <v>4</v>
      </c>
      <c r="D37" s="3" t="s">
        <v>5</v>
      </c>
      <c r="E37" s="3" t="s">
        <v>6</v>
      </c>
      <c r="F37" s="3" t="s">
        <v>7</v>
      </c>
      <c r="G37" s="3" t="s">
        <v>8</v>
      </c>
      <c r="H37" s="3" t="s">
        <v>9</v>
      </c>
      <c r="I37" s="3" t="s">
        <v>10</v>
      </c>
      <c r="K37" s="6" t="s">
        <v>11</v>
      </c>
      <c r="L37" s="3" t="s">
        <v>3</v>
      </c>
      <c r="M37" s="3" t="s">
        <v>4</v>
      </c>
      <c r="N37" s="3" t="s">
        <v>5</v>
      </c>
      <c r="O37" s="3" t="s">
        <v>6</v>
      </c>
      <c r="P37" s="3" t="s">
        <v>7</v>
      </c>
      <c r="Q37" s="3" t="s">
        <v>8</v>
      </c>
      <c r="R37" s="3" t="s">
        <v>9</v>
      </c>
      <c r="S37" s="3" t="s">
        <v>10</v>
      </c>
    </row>
    <row r="38" customFormat="false" ht="12.8" hidden="false" customHeight="false" outlineLevel="0" collapsed="false">
      <c r="A38" s="0" t="s">
        <v>12</v>
      </c>
      <c r="B38" s="4" t="n">
        <v>-39.575864175085</v>
      </c>
      <c r="C38" s="0" t="n">
        <v>-0.17445950676</v>
      </c>
      <c r="D38" s="0" t="n">
        <v>-0.192118598621</v>
      </c>
      <c r="E38" s="0" t="n">
        <v>-0.005457607926</v>
      </c>
      <c r="F38" s="0" t="n">
        <f aca="false">I38-B38</f>
        <v>-0.197576206546998</v>
      </c>
      <c r="G38" s="0" t="n">
        <f aca="false">B38+C38</f>
        <v>-39.750323681845</v>
      </c>
      <c r="H38" s="0" t="n">
        <f aca="false">B38+D38</f>
        <v>-39.767982773706</v>
      </c>
      <c r="I38" s="0" t="n">
        <v>-39.773440381632</v>
      </c>
      <c r="K38" s="7" t="s">
        <v>13</v>
      </c>
      <c r="L38" s="0" t="n">
        <v>-40.216212242589</v>
      </c>
      <c r="M38" s="0" t="n">
        <v>-0.211135264488</v>
      </c>
      <c r="N38" s="0" t="n">
        <v>-0.22862764564</v>
      </c>
      <c r="O38" s="0" t="n">
        <v>-0.007012385957</v>
      </c>
      <c r="P38" s="0" t="n">
        <f aca="false">S38-L38</f>
        <v>-0.235640031597001</v>
      </c>
      <c r="Q38" s="0" t="n">
        <f aca="false">L38+M38</f>
        <v>-40.427347507077</v>
      </c>
      <c r="R38" s="0" t="n">
        <f aca="false">L38+N38</f>
        <v>-40.444839888229</v>
      </c>
      <c r="S38" s="0" t="n">
        <v>-40.451852274186</v>
      </c>
    </row>
    <row r="39" customFormat="false" ht="12.8" hidden="false" customHeight="false" outlineLevel="0" collapsed="false">
      <c r="A39" s="0" t="s">
        <v>14</v>
      </c>
      <c r="B39" s="4" t="n">
        <v>-375.352850999622</v>
      </c>
      <c r="C39" s="0" t="n">
        <v>-1.154721285817</v>
      </c>
      <c r="D39" s="0" t="n">
        <v>-1.161340394632</v>
      </c>
      <c r="E39" s="0" t="n">
        <v>-0.04118055563</v>
      </c>
      <c r="F39" s="0" t="n">
        <f aca="false">I39-B39</f>
        <v>-1.202520950262</v>
      </c>
      <c r="G39" s="0" t="n">
        <f aca="false">B39+C39</f>
        <v>-376.507572285439</v>
      </c>
      <c r="H39" s="0" t="n">
        <f aca="false">B39+D39</f>
        <v>-376.514191394254</v>
      </c>
      <c r="I39" s="0" t="n">
        <v>-376.555371949884</v>
      </c>
      <c r="K39" s="7" t="s">
        <v>15</v>
      </c>
      <c r="L39" s="0" t="n">
        <v>-375.996670227293</v>
      </c>
      <c r="M39" s="0" t="n">
        <v>-1.190737550447</v>
      </c>
      <c r="N39" s="0" t="n">
        <v>-1.196940343202</v>
      </c>
      <c r="O39" s="0" t="n">
        <v>-0.042515713598</v>
      </c>
      <c r="P39" s="0" t="n">
        <f aca="false">S39-L39</f>
        <v>-1.23945605680001</v>
      </c>
      <c r="Q39" s="0" t="n">
        <f aca="false">L39+M39</f>
        <v>-377.18740777774</v>
      </c>
      <c r="R39" s="0" t="n">
        <f aca="false">L39+N39</f>
        <v>-377.193610570495</v>
      </c>
      <c r="S39" s="0" t="n">
        <v>-377.236126284093</v>
      </c>
    </row>
    <row r="40" customFormat="false" ht="12.8" hidden="false" customHeight="false" outlineLevel="0" collapsed="false">
      <c r="A40" s="0" t="s">
        <v>16</v>
      </c>
      <c r="B40" s="4" t="n">
        <v>-537.570611666505</v>
      </c>
      <c r="C40" s="0" t="n">
        <v>-0.558498596405</v>
      </c>
      <c r="D40" s="0" t="n">
        <v>-0.594001639335</v>
      </c>
      <c r="E40" s="0" t="n">
        <v>-0.02590263409</v>
      </c>
      <c r="F40" s="0" t="n">
        <f aca="false">I40-B40</f>
        <v>-0.61990427342505</v>
      </c>
      <c r="G40" s="0" t="n">
        <f aca="false">B40+C40</f>
        <v>-538.12911026291</v>
      </c>
      <c r="H40" s="0" t="n">
        <f aca="false">B40+D40</f>
        <v>-538.16461330584</v>
      </c>
      <c r="I40" s="0" t="n">
        <v>-538.19051593993</v>
      </c>
      <c r="K40" s="7" t="s">
        <v>17</v>
      </c>
      <c r="L40" s="0" t="n">
        <v>-538.209042347653</v>
      </c>
      <c r="M40" s="0" t="n">
        <v>-0.593552778879</v>
      </c>
      <c r="N40" s="0" t="n">
        <v>-0.628161530644</v>
      </c>
      <c r="O40" s="0" t="n">
        <v>-0.026802783171</v>
      </c>
      <c r="P40" s="0" t="n">
        <f aca="false">S40-L40</f>
        <v>-0.654964313814958</v>
      </c>
      <c r="Q40" s="0" t="n">
        <f aca="false">L40+M40</f>
        <v>-538.802595126532</v>
      </c>
      <c r="R40" s="0" t="n">
        <f aca="false">L40+N40</f>
        <v>-538.837203878297</v>
      </c>
      <c r="S40" s="0" t="n">
        <v>-538.864006661468</v>
      </c>
    </row>
    <row r="41" customFormat="false" ht="12.8" hidden="false" customHeight="false" outlineLevel="0" collapsed="false">
      <c r="A41" s="0" t="s">
        <v>18</v>
      </c>
      <c r="B41" s="4" t="n">
        <v>-177.52406544068</v>
      </c>
      <c r="C41" s="0" t="n">
        <v>-0.623531775436</v>
      </c>
      <c r="D41" s="0" t="n">
        <v>-0.643949343338</v>
      </c>
      <c r="E41" s="0" t="n">
        <v>-0.022674285826</v>
      </c>
      <c r="F41" s="0" t="n">
        <f aca="false">I41-B41</f>
        <v>-0.666623629164008</v>
      </c>
      <c r="G41" s="0" t="n">
        <f aca="false">B41+C41</f>
        <v>-178.147597216116</v>
      </c>
      <c r="H41" s="0" t="n">
        <f aca="false">B41+D41</f>
        <v>-178.168014784018</v>
      </c>
      <c r="I41" s="0" t="n">
        <v>-178.190689069844</v>
      </c>
      <c r="K41" s="7" t="s">
        <v>19</v>
      </c>
      <c r="L41" s="0" t="n">
        <v>-178.163811531124</v>
      </c>
      <c r="M41" s="0" t="n">
        <v>-0.658972180255</v>
      </c>
      <c r="N41" s="0" t="n">
        <v>-0.679038328692</v>
      </c>
      <c r="O41" s="0" t="n">
        <v>-0.02393681321</v>
      </c>
      <c r="P41" s="0" t="n">
        <f aca="false">S41-L41</f>
        <v>-0.702975141902016</v>
      </c>
      <c r="Q41" s="0" t="n">
        <f aca="false">L41+M41</f>
        <v>-178.822783711379</v>
      </c>
      <c r="R41" s="0" t="n">
        <f aca="false">L41+N41</f>
        <v>-178.842849859816</v>
      </c>
      <c r="S41" s="0" t="n">
        <v>-178.866786673026</v>
      </c>
    </row>
    <row r="42" customFormat="false" ht="12.8" hidden="false" customHeight="false" outlineLevel="0" collapsed="false">
      <c r="A42" s="0" t="s">
        <v>20</v>
      </c>
      <c r="B42" s="4" t="n">
        <v>-153.515913849277</v>
      </c>
      <c r="C42" s="0" t="n">
        <v>-0.613136572002</v>
      </c>
      <c r="D42" s="0" t="n">
        <v>-0.63502713628</v>
      </c>
      <c r="E42" s="0" t="n">
        <v>-0.023963519857</v>
      </c>
      <c r="F42" s="0" t="n">
        <f aca="false">I42-B42</f>
        <v>-0.658990656136979</v>
      </c>
      <c r="G42" s="0" t="n">
        <f aca="false">B42+C42</f>
        <v>-154.129050421279</v>
      </c>
      <c r="H42" s="0" t="n">
        <f aca="false">B42+D42</f>
        <v>-154.150940985557</v>
      </c>
      <c r="I42" s="0" t="n">
        <v>-154.174904505414</v>
      </c>
      <c r="K42" s="7" t="s">
        <v>21</v>
      </c>
      <c r="L42" s="0" t="n">
        <v>-154.15510853615</v>
      </c>
      <c r="M42" s="0" t="n">
        <v>-0.648585869457</v>
      </c>
      <c r="N42" s="0" t="n">
        <v>-0.669915282693</v>
      </c>
      <c r="O42" s="0" t="n">
        <v>-0.025355755761</v>
      </c>
      <c r="P42" s="0" t="n">
        <f aca="false">S42-L42</f>
        <v>-0.695271038453996</v>
      </c>
      <c r="Q42" s="0" t="n">
        <f aca="false">L42+M42</f>
        <v>-154.803694405607</v>
      </c>
      <c r="R42" s="0" t="n">
        <f aca="false">L42+N42</f>
        <v>-154.825023818843</v>
      </c>
      <c r="S42" s="0" t="n">
        <v>-154.850379574604</v>
      </c>
    </row>
    <row r="43" customFormat="false" ht="12.8" hidden="false" customHeight="false" outlineLevel="0" collapsed="false">
      <c r="A43" s="0" t="s">
        <v>22</v>
      </c>
      <c r="B43" s="4" t="n">
        <v>-116.49557089021</v>
      </c>
      <c r="C43" s="0" t="n">
        <v>-0.527159121117</v>
      </c>
      <c r="D43" s="0" t="n">
        <v>-0.549242316579</v>
      </c>
      <c r="E43" s="0" t="n">
        <v>-0.024926345078</v>
      </c>
      <c r="F43" s="0" t="n">
        <f aca="false">I43-B43</f>
        <v>-0.574168661656998</v>
      </c>
      <c r="G43" s="0" t="n">
        <f aca="false">B43+C43</f>
        <v>-117.022730011327</v>
      </c>
      <c r="H43" s="0" t="n">
        <f aca="false">B43+D43</f>
        <v>-117.044813206789</v>
      </c>
      <c r="I43" s="0" t="n">
        <v>-117.069739551867</v>
      </c>
      <c r="K43" s="7" t="s">
        <v>23</v>
      </c>
      <c r="L43" s="0" t="n">
        <v>-117.124539890031</v>
      </c>
      <c r="M43" s="0" t="n">
        <v>-0.543809173593</v>
      </c>
      <c r="N43" s="0" t="n">
        <v>-0.570827840215</v>
      </c>
      <c r="O43" s="0" t="n">
        <v>-0.024717438808</v>
      </c>
      <c r="P43" s="0" t="n">
        <f aca="false">S43-L43</f>
        <v>-0.595545279023</v>
      </c>
      <c r="Q43" s="0" t="n">
        <f aca="false">L43+M43</f>
        <v>-117.668349063624</v>
      </c>
      <c r="R43" s="0" t="n">
        <f aca="false">L43+N43</f>
        <v>-117.695367730246</v>
      </c>
      <c r="S43" s="0" t="n">
        <v>-117.720085169054</v>
      </c>
    </row>
    <row r="44" customFormat="false" ht="12.8" hidden="false" customHeight="false" outlineLevel="0" collapsed="false">
      <c r="A44" s="0" t="s">
        <v>24</v>
      </c>
      <c r="B44" s="4" t="n">
        <v>-152.354905641119</v>
      </c>
      <c r="C44" s="0" t="n">
        <v>-0.580607704362</v>
      </c>
      <c r="D44" s="0" t="n">
        <v>-0.59419731245</v>
      </c>
      <c r="E44" s="0" t="n">
        <v>-0.026324561625</v>
      </c>
      <c r="F44" s="0" t="n">
        <f aca="false">I44-B44</f>
        <v>-0.620521874075024</v>
      </c>
      <c r="G44" s="0" t="n">
        <f aca="false">B44+C44</f>
        <v>-152.935513345481</v>
      </c>
      <c r="H44" s="0" t="n">
        <f aca="false">B44+D44</f>
        <v>-152.949102953569</v>
      </c>
      <c r="I44" s="0" t="n">
        <v>-152.975427515194</v>
      </c>
      <c r="K44" s="7" t="s">
        <v>25</v>
      </c>
      <c r="L44" s="0" t="n">
        <v>-152.986850289792</v>
      </c>
      <c r="M44" s="0" t="n">
        <v>-0.610984017775</v>
      </c>
      <c r="N44" s="0" t="n">
        <v>-0.624258428038</v>
      </c>
      <c r="O44" s="0" t="n">
        <v>-0.026881375881</v>
      </c>
      <c r="P44" s="0" t="n">
        <f aca="false">S44-L44</f>
        <v>-0.651139803919023</v>
      </c>
      <c r="Q44" s="0" t="n">
        <f aca="false">L44+M44</f>
        <v>-153.597834307567</v>
      </c>
      <c r="R44" s="0" t="n">
        <f aca="false">L44+N44</f>
        <v>-153.61110871783</v>
      </c>
      <c r="S44" s="0" t="n">
        <v>-153.637990093711</v>
      </c>
    </row>
    <row r="45" customFormat="false" ht="12.8" hidden="false" customHeight="false" outlineLevel="0" collapsed="false">
      <c r="A45" s="0" t="s">
        <v>26</v>
      </c>
      <c r="B45" s="4" t="n">
        <v>-131.346323743761</v>
      </c>
      <c r="C45" s="0" t="n">
        <v>-0.523217362075</v>
      </c>
      <c r="D45" s="0" t="n">
        <v>-0.530334723344</v>
      </c>
      <c r="E45" s="0" t="n">
        <v>-0.027141846915</v>
      </c>
      <c r="F45" s="0" t="n">
        <f aca="false">I45-B45</f>
        <v>-0.557476570259013</v>
      </c>
      <c r="G45" s="0" t="n">
        <f aca="false">B45+C45</f>
        <v>-131.869541105836</v>
      </c>
      <c r="H45" s="0" t="n">
        <f aca="false">B45+D45</f>
        <v>-131.876658467105</v>
      </c>
      <c r="I45" s="0" t="n">
        <v>-131.90380031402</v>
      </c>
      <c r="K45" s="7" t="s">
        <v>27</v>
      </c>
      <c r="L45" s="0" t="n">
        <v>-131.98295568971</v>
      </c>
      <c r="M45" s="0" t="n">
        <v>-0.550958472292</v>
      </c>
      <c r="N45" s="0" t="n">
        <v>-0.558728307468</v>
      </c>
      <c r="O45" s="0" t="n">
        <v>-0.027330932673</v>
      </c>
      <c r="P45" s="0" t="n">
        <f aca="false">S45-L45</f>
        <v>-0.586059240140997</v>
      </c>
      <c r="Q45" s="0" t="n">
        <f aca="false">L45+M45</f>
        <v>-132.533914162002</v>
      </c>
      <c r="R45" s="0" t="n">
        <f aca="false">L45+N45</f>
        <v>-132.541683997178</v>
      </c>
      <c r="S45" s="0" t="n">
        <v>-132.569014929851</v>
      </c>
    </row>
    <row r="46" customFormat="false" ht="12.8" hidden="false" customHeight="false" outlineLevel="0" collapsed="false">
      <c r="A46" s="0" t="s">
        <v>28</v>
      </c>
      <c r="B46" s="4" t="n">
        <v>-207.443091663717</v>
      </c>
      <c r="C46" s="0" t="n">
        <v>-0.803318373922</v>
      </c>
      <c r="D46" s="0" t="n">
        <v>-0.815157181677</v>
      </c>
      <c r="E46" s="0" t="n">
        <v>-0.036491575428</v>
      </c>
      <c r="F46" s="0" t="n">
        <f aca="false">I46-B46</f>
        <v>-0.851648757104982</v>
      </c>
      <c r="G46" s="0" t="n">
        <f aca="false">B46+C46</f>
        <v>-208.246410037639</v>
      </c>
      <c r="H46" s="0" t="n">
        <f aca="false">B46+D46</f>
        <v>-208.258248845394</v>
      </c>
      <c r="I46" s="0" t="n">
        <v>-208.294740420822</v>
      </c>
      <c r="K46" s="7" t="s">
        <v>29</v>
      </c>
      <c r="L46" s="0" t="n">
        <v>-208.076487537512</v>
      </c>
      <c r="M46" s="0" t="n">
        <v>-0.837675381107</v>
      </c>
      <c r="N46" s="0" t="n">
        <v>-0.848991268321</v>
      </c>
      <c r="O46" s="0" t="n">
        <v>-0.037545287652</v>
      </c>
      <c r="P46" s="0" t="n">
        <f aca="false">S46-L46</f>
        <v>-0.886536555972981</v>
      </c>
      <c r="Q46" s="0" t="n">
        <f aca="false">L46+M46</f>
        <v>-208.914162918619</v>
      </c>
      <c r="R46" s="0" t="n">
        <f aca="false">L46+N46</f>
        <v>-208.925478805833</v>
      </c>
      <c r="S46" s="0" t="n">
        <v>-208.963024093485</v>
      </c>
    </row>
    <row r="47" customFormat="false" ht="12.8" hidden="false" customHeight="false" outlineLevel="0" collapsed="false">
      <c r="A47" s="0" t="s">
        <v>30</v>
      </c>
      <c r="B47" s="4" t="n">
        <v>-246.485475539515</v>
      </c>
      <c r="C47" s="0" t="n">
        <v>-0.988441941541</v>
      </c>
      <c r="D47" s="0" t="n">
        <v>-1.00846989802</v>
      </c>
      <c r="E47" s="0" t="n">
        <v>-0.045094992432</v>
      </c>
      <c r="F47" s="0" t="n">
        <f aca="false">I47-B47</f>
        <v>-1.05356489045201</v>
      </c>
      <c r="G47" s="0" t="n">
        <f aca="false">B47+C47</f>
        <v>-247.473917481056</v>
      </c>
      <c r="H47" s="0" t="n">
        <f aca="false">B47+D47</f>
        <v>-247.493945437535</v>
      </c>
      <c r="I47" s="0" t="n">
        <v>-247.539040429967</v>
      </c>
      <c r="K47" s="7" t="s">
        <v>31</v>
      </c>
      <c r="L47" s="0" t="n">
        <v>-247.119055705016</v>
      </c>
      <c r="M47" s="0" t="n">
        <v>-1.022651018213</v>
      </c>
      <c r="N47" s="0" t="n">
        <v>-1.042166933652</v>
      </c>
      <c r="O47" s="0" t="n">
        <v>-0.046085830753</v>
      </c>
      <c r="P47" s="0" t="n">
        <f aca="false">S47-L47</f>
        <v>-1.08825276440501</v>
      </c>
      <c r="Q47" s="0" t="n">
        <f aca="false">L47+M47</f>
        <v>-248.141706723229</v>
      </c>
      <c r="R47" s="0" t="n">
        <f aca="false">L47+N47</f>
        <v>-248.161222638668</v>
      </c>
      <c r="S47" s="0" t="n">
        <v>-248.207308469421</v>
      </c>
    </row>
    <row r="48" customFormat="false" ht="12.8" hidden="false" customHeight="false" outlineLevel="0" collapsed="false">
      <c r="A48" s="0" t="s">
        <v>32</v>
      </c>
      <c r="B48" s="4" t="n">
        <v>-266.32366045192</v>
      </c>
      <c r="C48" s="0" t="n">
        <v>-1.015064325327</v>
      </c>
      <c r="D48" s="0" t="n">
        <v>-1.030795655904</v>
      </c>
      <c r="E48" s="0" t="n">
        <v>-0.045460462747</v>
      </c>
      <c r="F48" s="0" t="n">
        <f aca="false">I48-B48</f>
        <v>-1.07625611865103</v>
      </c>
      <c r="G48" s="0" t="n">
        <f aca="false">B48+C48</f>
        <v>-267.338724777247</v>
      </c>
      <c r="H48" s="0" t="n">
        <f aca="false">B48+D48</f>
        <v>-267.354456107824</v>
      </c>
      <c r="I48" s="0" t="n">
        <v>-267.399916570571</v>
      </c>
      <c r="K48" s="7" t="s">
        <v>33</v>
      </c>
      <c r="L48" s="0" t="n">
        <v>-266.95733196991</v>
      </c>
      <c r="M48" s="0" t="n">
        <v>-1.048795807571</v>
      </c>
      <c r="N48" s="0" t="n">
        <v>-1.064216979746</v>
      </c>
      <c r="O48" s="0" t="n">
        <v>-0.046433783146</v>
      </c>
      <c r="P48" s="0" t="n">
        <f aca="false">S48-L48</f>
        <v>-1.11065076289202</v>
      </c>
      <c r="Q48" s="0" t="n">
        <f aca="false">L48+M48</f>
        <v>-268.006127777481</v>
      </c>
      <c r="R48" s="0" t="n">
        <f aca="false">L48+N48</f>
        <v>-268.021548949656</v>
      </c>
      <c r="S48" s="0" t="n">
        <v>-268.067982732802</v>
      </c>
    </row>
    <row r="49" customFormat="false" ht="12.8" hidden="false" customHeight="false" outlineLevel="0" collapsed="false">
      <c r="A49" s="0" t="s">
        <v>34</v>
      </c>
      <c r="B49" s="4" t="n">
        <v>-227.286805996641</v>
      </c>
      <c r="C49" s="0" t="n">
        <v>-0.83315794174</v>
      </c>
      <c r="D49" s="0" t="n">
        <v>-0.839703524511</v>
      </c>
      <c r="E49" s="0" t="n">
        <v>-0.036923971347</v>
      </c>
      <c r="F49" s="0" t="n">
        <f aca="false">I49-B49</f>
        <v>-0.876627495858003</v>
      </c>
      <c r="G49" s="0" t="n">
        <f aca="false">B49+C49</f>
        <v>-228.119963938381</v>
      </c>
      <c r="H49" s="0" t="n">
        <f aca="false">B49+D49</f>
        <v>-228.126509521152</v>
      </c>
      <c r="I49" s="0" t="n">
        <v>-228.163433492499</v>
      </c>
      <c r="K49" s="7" t="s">
        <v>35</v>
      </c>
      <c r="L49" s="0" t="n">
        <v>-227.920545467905</v>
      </c>
      <c r="M49" s="0" t="n">
        <v>-0.867044260848</v>
      </c>
      <c r="N49" s="0" t="n">
        <v>-0.873209317439</v>
      </c>
      <c r="O49" s="0" t="n">
        <v>-0.037933393308</v>
      </c>
      <c r="P49" s="0" t="n">
        <f aca="false">S49-L49</f>
        <v>-0.911142710747015</v>
      </c>
      <c r="Q49" s="0" t="n">
        <f aca="false">L49+M49</f>
        <v>-228.787589728753</v>
      </c>
      <c r="R49" s="0" t="n">
        <f aca="false">L49+N49</f>
        <v>-228.793754785344</v>
      </c>
      <c r="S49" s="0" t="n">
        <v>-228.831688178652</v>
      </c>
    </row>
    <row r="50" customFormat="false" ht="12.8" hidden="false" customHeight="false" outlineLevel="0" collapsed="false">
      <c r="A50" s="0" t="s">
        <v>36</v>
      </c>
      <c r="B50" s="4" t="n">
        <v>-155.525673504073</v>
      </c>
      <c r="C50" s="0" t="n">
        <v>-0.705687288005</v>
      </c>
      <c r="D50" s="0" t="n">
        <v>-0.736543030276</v>
      </c>
      <c r="E50" s="0" t="n">
        <v>-0.031996236076</v>
      </c>
      <c r="F50" s="0" t="n">
        <f aca="false">I50-B50</f>
        <v>-0.768539266351979</v>
      </c>
      <c r="G50" s="0" t="n">
        <f aca="false">B50+C50</f>
        <v>-156.231360792078</v>
      </c>
      <c r="H50" s="0" t="n">
        <f aca="false">B50+D50</f>
        <v>-156.262216534349</v>
      </c>
      <c r="I50" s="0" t="n">
        <v>-156.294212770425</v>
      </c>
      <c r="K50" s="7" t="s">
        <v>37</v>
      </c>
      <c r="L50" s="0" t="n">
        <v>-156.161253768823</v>
      </c>
      <c r="M50" s="0" t="n">
        <v>-0.738063200514</v>
      </c>
      <c r="N50" s="0" t="n">
        <v>-0.768940469226</v>
      </c>
      <c r="O50" s="0" t="n">
        <v>-0.032746599822</v>
      </c>
      <c r="P50" s="0" t="n">
        <f aca="false">S50-L50</f>
        <v>-0.801687069048001</v>
      </c>
      <c r="Q50" s="0" t="n">
        <f aca="false">L50+M50</f>
        <v>-156.899316969337</v>
      </c>
      <c r="R50" s="0" t="n">
        <f aca="false">L50+N50</f>
        <v>-156.930194238049</v>
      </c>
      <c r="S50" s="0" t="n">
        <v>-156.962940837871</v>
      </c>
    </row>
    <row r="51" customFormat="false" ht="12.8" hidden="false" customHeight="false" outlineLevel="0" collapsed="false">
      <c r="A51" s="0" t="s">
        <v>38</v>
      </c>
      <c r="B51" s="4" t="n">
        <v>-138.46905132196</v>
      </c>
      <c r="C51" s="0" t="n">
        <v>-0.440743231705</v>
      </c>
      <c r="D51" s="0" t="n">
        <v>-0.452026834769</v>
      </c>
      <c r="E51" s="0" t="n">
        <v>-0.014850847442</v>
      </c>
      <c r="F51" s="0" t="n">
        <f aca="false">I51-B51</f>
        <v>-0.466877682210992</v>
      </c>
      <c r="G51" s="0" t="n">
        <f aca="false">B51+C51</f>
        <v>-138.909794553665</v>
      </c>
      <c r="H51" s="0" t="n">
        <f aca="false">B51+D51</f>
        <v>-138.921078156729</v>
      </c>
      <c r="I51" s="0" t="n">
        <v>-138.935929004171</v>
      </c>
      <c r="K51" s="7" t="s">
        <v>39</v>
      </c>
      <c r="L51" s="0" t="n">
        <v>-139.106620892575</v>
      </c>
      <c r="M51" s="0" t="n">
        <v>-0.474591439804</v>
      </c>
      <c r="N51" s="0" t="n">
        <v>-0.48625063766</v>
      </c>
      <c r="O51" s="0" t="n">
        <v>-0.015745511522</v>
      </c>
      <c r="P51" s="0" t="n">
        <f aca="false">S51-L51</f>
        <v>-0.501996149181991</v>
      </c>
      <c r="Q51" s="0" t="n">
        <f aca="false">L51+M51</f>
        <v>-139.581212332379</v>
      </c>
      <c r="R51" s="0" t="n">
        <f aca="false">L51+N51</f>
        <v>-139.592871530235</v>
      </c>
      <c r="S51" s="0" t="n">
        <v>-139.608617041757</v>
      </c>
    </row>
    <row r="52" customFormat="false" ht="12.8" hidden="false" customHeight="false" outlineLevel="0" collapsed="false">
      <c r="A52" s="0" t="s">
        <v>40</v>
      </c>
      <c r="B52" s="4" t="n">
        <v>-94.634275978199</v>
      </c>
      <c r="C52" s="0" t="n">
        <v>-0.403741692354</v>
      </c>
      <c r="D52" s="0" t="n">
        <v>-0.421817002839</v>
      </c>
      <c r="E52" s="0" t="n">
        <v>-0.01621401388</v>
      </c>
      <c r="F52" s="0" t="n">
        <f aca="false">I52-B52</f>
        <v>-0.438031016718995</v>
      </c>
      <c r="G52" s="0" t="n">
        <f aca="false">B52+C52</f>
        <v>-95.038017670553</v>
      </c>
      <c r="H52" s="0" t="n">
        <f aca="false">B52+D52</f>
        <v>-95.056092981038</v>
      </c>
      <c r="I52" s="0" t="n">
        <v>-95.072306994918</v>
      </c>
      <c r="K52" s="7" t="s">
        <v>41</v>
      </c>
      <c r="L52" s="0" t="n">
        <v>-95.261358330078</v>
      </c>
      <c r="M52" s="0" t="n">
        <v>-0.434475269792</v>
      </c>
      <c r="N52" s="0" t="n">
        <v>-0.45327748671</v>
      </c>
      <c r="O52" s="0" t="n">
        <v>-0.016788343762</v>
      </c>
      <c r="P52" s="0" t="n">
        <f aca="false">S52-L52</f>
        <v>-0.470065830472009</v>
      </c>
      <c r="Q52" s="0" t="n">
        <f aca="false">L52+M52</f>
        <v>-95.69583359987</v>
      </c>
      <c r="R52" s="0" t="n">
        <f aca="false">L52+N52</f>
        <v>-95.714635816788</v>
      </c>
      <c r="S52" s="0" t="n">
        <v>-95.73142416055</v>
      </c>
    </row>
    <row r="53" customFormat="false" ht="12.8" hidden="false" customHeight="false" outlineLevel="0" collapsed="false">
      <c r="A53" s="0" t="s">
        <v>42</v>
      </c>
      <c r="B53" s="4" t="n">
        <v>-94.975451087484</v>
      </c>
      <c r="C53" s="0" t="n">
        <v>-0.389090892271</v>
      </c>
      <c r="D53" s="0" t="n">
        <v>-0.412008610735</v>
      </c>
      <c r="E53" s="0" t="n">
        <v>-0.013589632619</v>
      </c>
      <c r="F53" s="0" t="n">
        <f aca="false">I53-B53</f>
        <v>-0.425598243354003</v>
      </c>
      <c r="G53" s="0" t="n">
        <f aca="false">B53+C53</f>
        <v>-95.364541979755</v>
      </c>
      <c r="H53" s="0" t="n">
        <f aca="false">B53+D53</f>
        <v>-95.387459698219</v>
      </c>
      <c r="I53" s="0" t="n">
        <v>-95.401049330838</v>
      </c>
      <c r="K53" s="7" t="s">
        <v>43</v>
      </c>
      <c r="L53" s="0" t="n">
        <v>-95.624525657797</v>
      </c>
      <c r="M53" s="0" t="n">
        <v>-0.424714873371</v>
      </c>
      <c r="N53" s="0" t="n">
        <v>-0.447564815753</v>
      </c>
      <c r="O53" s="0" t="n">
        <v>-0.015034630165</v>
      </c>
      <c r="P53" s="0" t="n">
        <f aca="false">S53-L53</f>
        <v>-0.462599445918002</v>
      </c>
      <c r="Q53" s="0" t="n">
        <f aca="false">L53+M53</f>
        <v>-96.049240531168</v>
      </c>
      <c r="R53" s="0" t="n">
        <f aca="false">L53+N53</f>
        <v>-96.07209047355</v>
      </c>
      <c r="S53" s="0" t="n">
        <v>-96.087125103715</v>
      </c>
    </row>
    <row r="54" customFormat="false" ht="12.8" hidden="false" customHeight="false" outlineLevel="0" collapsed="false">
      <c r="A54" s="0" t="s">
        <v>44</v>
      </c>
      <c r="B54" s="4" t="n">
        <v>-133.675536586739</v>
      </c>
      <c r="C54" s="0" t="n">
        <v>-0.588362171496</v>
      </c>
      <c r="D54" s="0" t="n">
        <v>-0.615019092418</v>
      </c>
      <c r="E54" s="0" t="n">
        <v>-0.024627059563</v>
      </c>
      <c r="F54" s="0" t="n">
        <f aca="false">I54-B54</f>
        <v>-0.639646151980998</v>
      </c>
      <c r="G54" s="0" t="n">
        <f aca="false">B54+C54</f>
        <v>-134.263898758235</v>
      </c>
      <c r="H54" s="0" t="n">
        <f aca="false">B54+D54</f>
        <v>-134.290555679157</v>
      </c>
      <c r="I54" s="0" t="n">
        <v>-134.31518273872</v>
      </c>
      <c r="K54" s="7" t="s">
        <v>45</v>
      </c>
      <c r="L54" s="0" t="n">
        <v>-134.302833195926</v>
      </c>
      <c r="M54" s="0" t="n">
        <v>-0.618167966207</v>
      </c>
      <c r="N54" s="0" t="n">
        <v>-0.645414183053</v>
      </c>
      <c r="O54" s="0" t="n">
        <v>-0.025058660858</v>
      </c>
      <c r="P54" s="0" t="n">
        <f aca="false">S54-L54</f>
        <v>-0.670472843911</v>
      </c>
      <c r="Q54" s="0" t="n">
        <f aca="false">L54+M54</f>
        <v>-134.921001162133</v>
      </c>
      <c r="R54" s="0" t="n">
        <f aca="false">L54+N54</f>
        <v>-134.948247378979</v>
      </c>
      <c r="S54" s="0" t="n">
        <v>-134.973306039837</v>
      </c>
    </row>
    <row r="55" customFormat="false" ht="12.8" hidden="false" customHeight="false" outlineLevel="0" collapsed="false">
      <c r="A55" s="0" t="s">
        <v>46</v>
      </c>
      <c r="B55" s="4" t="n">
        <v>-207.426038542995</v>
      </c>
      <c r="C55" s="0" t="n">
        <v>-0.808205688126</v>
      </c>
      <c r="D55" s="0" t="n">
        <v>-0.819243201268</v>
      </c>
      <c r="E55" s="0" t="n">
        <v>-0.037416226511</v>
      </c>
      <c r="F55" s="0" t="n">
        <f aca="false">I55-B55</f>
        <v>-0.856659427778993</v>
      </c>
      <c r="G55" s="0" t="n">
        <f aca="false">B55+C55</f>
        <v>-208.234244231121</v>
      </c>
      <c r="H55" s="0" t="n">
        <f aca="false">B55+D55</f>
        <v>-208.245281744263</v>
      </c>
      <c r="I55" s="0" t="n">
        <v>-208.282697970774</v>
      </c>
      <c r="K55" s="7" t="s">
        <v>47</v>
      </c>
      <c r="L55" s="0" t="n">
        <v>-208.057023556396</v>
      </c>
      <c r="M55" s="0" t="n">
        <v>-0.837234546083</v>
      </c>
      <c r="N55" s="0" t="n">
        <v>-0.848890493544</v>
      </c>
      <c r="O55" s="0" t="n">
        <v>-0.037753113834</v>
      </c>
      <c r="P55" s="0" t="n">
        <f aca="false">S55-L55</f>
        <v>-0.886643607378005</v>
      </c>
      <c r="Q55" s="0" t="n">
        <f aca="false">L55+M55</f>
        <v>-208.894258102479</v>
      </c>
      <c r="R55" s="0" t="n">
        <f aca="false">L55+N55</f>
        <v>-208.90591404994</v>
      </c>
      <c r="S55" s="0" t="n">
        <v>-208.943667163774</v>
      </c>
    </row>
    <row r="56" customFormat="false" ht="12.8" hidden="false" customHeight="false" outlineLevel="0" collapsed="false">
      <c r="A56" s="0" t="s">
        <v>48</v>
      </c>
      <c r="B56" s="4" t="n">
        <v>-172.718189200556</v>
      </c>
      <c r="C56" s="0" t="n">
        <v>-0.776154538904</v>
      </c>
      <c r="D56" s="0" t="n">
        <v>-0.810245053126</v>
      </c>
      <c r="E56" s="0" t="n">
        <v>-0.033518846674</v>
      </c>
      <c r="F56" s="0" t="n">
        <f aca="false">I56-B56</f>
        <v>-0.843763899799995</v>
      </c>
      <c r="G56" s="0" t="n">
        <f aca="false">B56+C56</f>
        <v>-173.49434373946</v>
      </c>
      <c r="H56" s="0" t="n">
        <f aca="false">B56+D56</f>
        <v>-173.528434253682</v>
      </c>
      <c r="I56" s="0" t="n">
        <v>-173.561953100356</v>
      </c>
      <c r="K56" s="7" t="s">
        <v>49</v>
      </c>
      <c r="L56" s="0" t="n">
        <v>-173.345972430881</v>
      </c>
      <c r="M56" s="0" t="n">
        <v>-0.80568047097</v>
      </c>
      <c r="N56" s="0" t="n">
        <v>-0.839993010361</v>
      </c>
      <c r="O56" s="0" t="n">
        <v>-0.033880146198</v>
      </c>
      <c r="P56" s="0" t="n">
        <f aca="false">S56-L56</f>
        <v>-0.873873156559</v>
      </c>
      <c r="Q56" s="0" t="n">
        <f aca="false">L56+M56</f>
        <v>-174.151652901851</v>
      </c>
      <c r="R56" s="0" t="n">
        <f aca="false">L56+N56</f>
        <v>-174.185965441242</v>
      </c>
      <c r="S56" s="0" t="n">
        <v>-174.21984558744</v>
      </c>
    </row>
    <row r="57" customFormat="false" ht="12.8" hidden="false" customHeight="false" outlineLevel="0" collapsed="false">
      <c r="A57" s="0" t="s">
        <v>50</v>
      </c>
      <c r="B57" s="4" t="n">
        <v>-243.136664192137</v>
      </c>
      <c r="C57" s="0" t="n">
        <v>-0.903181832856</v>
      </c>
      <c r="D57" s="0" t="n">
        <v>-0.892730300314</v>
      </c>
      <c r="E57" s="0" t="n">
        <v>-0.046181305111</v>
      </c>
      <c r="F57" s="0" t="n">
        <f aca="false">I57-B57</f>
        <v>-0.938911605425005</v>
      </c>
      <c r="G57" s="0" t="n">
        <f aca="false">B57+C57</f>
        <v>-244.039846024993</v>
      </c>
      <c r="H57" s="0" t="n">
        <f aca="false">B57+D57</f>
        <v>-244.029394492451</v>
      </c>
      <c r="I57" s="0" t="n">
        <v>-244.075575797562</v>
      </c>
      <c r="K57" s="7" t="s">
        <v>51</v>
      </c>
      <c r="L57" s="0" t="n">
        <v>-243.777440278129</v>
      </c>
      <c r="M57" s="0" t="n">
        <v>-0.934162434722</v>
      </c>
      <c r="N57" s="0" t="n">
        <v>-0.924360471932</v>
      </c>
      <c r="O57" s="0" t="n">
        <v>-0.046877226606</v>
      </c>
      <c r="P57" s="0" t="n">
        <f aca="false">S57-L57</f>
        <v>-0.971237698538005</v>
      </c>
      <c r="Q57" s="0" t="n">
        <f aca="false">L57+M57</f>
        <v>-244.711602712851</v>
      </c>
      <c r="R57" s="0" t="n">
        <f aca="false">L57+N57</f>
        <v>-244.701800750061</v>
      </c>
      <c r="S57" s="0" t="n">
        <v>-244.748677976667</v>
      </c>
    </row>
    <row r="58" customFormat="false" ht="12.8" hidden="false" customHeight="false" outlineLevel="0" collapsed="false">
      <c r="A58" s="0" t="s">
        <v>52</v>
      </c>
      <c r="B58" s="4" t="n">
        <v>-450.247731692852</v>
      </c>
      <c r="C58" s="0" t="n">
        <v>-1.40537165503</v>
      </c>
      <c r="D58" s="0" t="n">
        <v>-1.408200900429</v>
      </c>
      <c r="E58" s="0" t="n">
        <v>-0.0519594156</v>
      </c>
      <c r="F58" s="0" t="n">
        <f aca="false">I58-B58</f>
        <v>-1.46016031602898</v>
      </c>
      <c r="G58" s="0" t="n">
        <f aca="false">B58+C58</f>
        <v>-451.653103347882</v>
      </c>
      <c r="H58" s="0" t="n">
        <f aca="false">B58+D58</f>
        <v>-451.655932593281</v>
      </c>
      <c r="I58" s="0" t="n">
        <v>-451.707892008881</v>
      </c>
      <c r="K58" s="7" t="s">
        <v>53</v>
      </c>
      <c r="L58" s="0" t="n">
        <v>-450.884950534739</v>
      </c>
      <c r="M58" s="0" t="n">
        <v>-1.439673931912</v>
      </c>
      <c r="N58" s="0" t="n">
        <v>-1.442327984815</v>
      </c>
      <c r="O58" s="0" t="n">
        <v>-0.052927700459</v>
      </c>
      <c r="P58" s="0" t="n">
        <f aca="false">S58-L58</f>
        <v>-1.495255685274</v>
      </c>
      <c r="Q58" s="0" t="n">
        <f aca="false">L58+M58</f>
        <v>-452.324624466651</v>
      </c>
      <c r="R58" s="0" t="n">
        <f aca="false">L58+N58</f>
        <v>-452.327278519554</v>
      </c>
      <c r="S58" s="0" t="n">
        <v>-452.380206220013</v>
      </c>
    </row>
    <row r="59" customFormat="false" ht="12.8" hidden="false" customHeight="false" outlineLevel="0" collapsed="false">
      <c r="A59" s="0" t="s">
        <v>54</v>
      </c>
      <c r="B59" s="4" t="n">
        <v>-153.506747489443</v>
      </c>
      <c r="C59" s="0" t="n">
        <v>-0.61240224329</v>
      </c>
      <c r="D59" s="0" t="n">
        <v>-0.635046139881</v>
      </c>
      <c r="E59" s="0" t="n">
        <v>-0.024754324733</v>
      </c>
      <c r="F59" s="0" t="n">
        <f aca="false">I59-B59</f>
        <v>-0.659800464613994</v>
      </c>
      <c r="G59" s="0" t="n">
        <f aca="false">B59+C59</f>
        <v>-154.119149732733</v>
      </c>
      <c r="H59" s="0" t="n">
        <f aca="false">B59+D59</f>
        <v>-154.141793629324</v>
      </c>
      <c r="I59" s="0" t="n">
        <v>-154.166547954057</v>
      </c>
      <c r="K59" s="7" t="s">
        <v>55</v>
      </c>
      <c r="L59" s="0" t="n">
        <v>-154.138363272945</v>
      </c>
      <c r="M59" s="0" t="n">
        <v>-0.64441112909</v>
      </c>
      <c r="N59" s="0" t="n">
        <v>-0.667117743816</v>
      </c>
      <c r="O59" s="0" t="n">
        <v>-0.025346568359</v>
      </c>
      <c r="P59" s="0" t="n">
        <f aca="false">S59-L59</f>
        <v>-0.692464312174991</v>
      </c>
      <c r="Q59" s="0" t="n">
        <f aca="false">L59+M59</f>
        <v>-154.782774402035</v>
      </c>
      <c r="R59" s="0" t="n">
        <f aca="false">L59+N59</f>
        <v>-154.805481016761</v>
      </c>
      <c r="S59" s="0" t="n">
        <v>-154.83082758512</v>
      </c>
    </row>
    <row r="60" customFormat="false" ht="12.8" hidden="false" customHeight="false" outlineLevel="0" collapsed="false">
      <c r="A60" s="0" t="s">
        <v>56</v>
      </c>
      <c r="B60" s="4" t="n">
        <v>-227.255987487129</v>
      </c>
      <c r="C60" s="0" t="n">
        <v>-0.833158565739</v>
      </c>
      <c r="D60" s="0" t="n">
        <v>-0.840088945067</v>
      </c>
      <c r="E60" s="0" t="n">
        <v>-0.03757390834</v>
      </c>
      <c r="F60" s="0" t="n">
        <f aca="false">I60-B60</f>
        <v>-0.877662853407003</v>
      </c>
      <c r="G60" s="0" t="n">
        <f aca="false">B60+C60</f>
        <v>-228.089146052868</v>
      </c>
      <c r="H60" s="0" t="n">
        <f aca="false">B60+D60</f>
        <v>-228.096076432196</v>
      </c>
      <c r="I60" s="0" t="n">
        <v>-228.133650340536</v>
      </c>
      <c r="K60" s="7" t="s">
        <v>57</v>
      </c>
      <c r="L60" s="0" t="n">
        <v>-227.894578400181</v>
      </c>
      <c r="M60" s="0" t="n">
        <v>-0.864886036315</v>
      </c>
      <c r="N60" s="0" t="n">
        <v>-0.871987791308</v>
      </c>
      <c r="O60" s="0" t="n">
        <v>-0.038249349962</v>
      </c>
      <c r="P60" s="0" t="n">
        <f aca="false">S60-L60</f>
        <v>-0.910237141270017</v>
      </c>
      <c r="Q60" s="0" t="n">
        <f aca="false">L60+M60</f>
        <v>-228.759464436496</v>
      </c>
      <c r="R60" s="0" t="n">
        <f aca="false">L60+N60</f>
        <v>-228.766566191489</v>
      </c>
      <c r="S60" s="0" t="n">
        <v>-228.804815541451</v>
      </c>
    </row>
    <row r="61" customFormat="false" ht="12.8" hidden="false" customHeight="false" outlineLevel="0" collapsed="false">
      <c r="A61" s="0" t="s">
        <v>58</v>
      </c>
      <c r="B61" s="4" t="n">
        <v>-266.319227364982</v>
      </c>
      <c r="C61" s="0" t="n">
        <v>-1.017277248613</v>
      </c>
      <c r="D61" s="0" t="n">
        <v>-1.032412252611</v>
      </c>
      <c r="E61" s="0" t="n">
        <v>-0.045797697047</v>
      </c>
      <c r="F61" s="0" t="n">
        <f aca="false">I61-B61</f>
        <v>-1.078209949658</v>
      </c>
      <c r="G61" s="0" t="n">
        <f aca="false">B61+C61</f>
        <v>-267.336504613595</v>
      </c>
      <c r="H61" s="0" t="n">
        <f aca="false">B61+D61</f>
        <v>-267.351639617593</v>
      </c>
      <c r="I61" s="0" t="n">
        <v>-267.39743731464</v>
      </c>
      <c r="K61" s="7" t="s">
        <v>59</v>
      </c>
      <c r="L61" s="0" t="n">
        <v>-266.957327217869</v>
      </c>
      <c r="M61" s="0" t="n">
        <v>-1.048823754988</v>
      </c>
      <c r="N61" s="0" t="n">
        <v>-1.064241269936</v>
      </c>
      <c r="O61" s="0" t="n">
        <v>-0.046437049605</v>
      </c>
      <c r="P61" s="0" t="n">
        <f aca="false">S61-L61</f>
        <v>-1.11067831954097</v>
      </c>
      <c r="Q61" s="0" t="n">
        <f aca="false">L61+M61</f>
        <v>-268.006150972857</v>
      </c>
      <c r="R61" s="0" t="n">
        <f aca="false">L61+N61</f>
        <v>-268.021568487805</v>
      </c>
      <c r="S61" s="0" t="n">
        <v>-268.06800553741</v>
      </c>
    </row>
    <row r="62" customFormat="false" ht="12.8" hidden="false" customHeight="false" outlineLevel="0" collapsed="false">
      <c r="A62" s="0" t="s">
        <v>60</v>
      </c>
      <c r="B62" s="4" t="n">
        <v>-114.468364810923</v>
      </c>
      <c r="C62" s="0" t="n">
        <v>-0.431393076687</v>
      </c>
      <c r="D62" s="0" t="n">
        <v>-0.444260332867</v>
      </c>
      <c r="E62" s="0" t="n">
        <v>-0.016451120292</v>
      </c>
      <c r="F62" s="0" t="n">
        <f aca="false">I62-B62</f>
        <v>-0.460711453158993</v>
      </c>
      <c r="G62" s="0" t="n">
        <f aca="false">B62+C62</f>
        <v>-114.89975788761</v>
      </c>
      <c r="H62" s="0" t="n">
        <f aca="false">B62+D62</f>
        <v>-114.91262514379</v>
      </c>
      <c r="I62" s="0" t="n">
        <v>-114.929076264082</v>
      </c>
      <c r="K62" s="7" t="s">
        <v>61</v>
      </c>
      <c r="L62" s="0" t="n">
        <v>-115.099482984883</v>
      </c>
      <c r="M62" s="0" t="n">
        <v>-0.463511768462</v>
      </c>
      <c r="N62" s="0" t="n">
        <v>-0.476795387906</v>
      </c>
      <c r="O62" s="0" t="n">
        <v>-0.017115429952</v>
      </c>
      <c r="P62" s="0" t="n">
        <f aca="false">S62-L62</f>
        <v>-0.493910817858009</v>
      </c>
      <c r="Q62" s="0" t="n">
        <f aca="false">L62+M62</f>
        <v>-115.562994753345</v>
      </c>
      <c r="R62" s="0" t="n">
        <f aca="false">L62+N62</f>
        <v>-115.576278372789</v>
      </c>
      <c r="S62" s="0" t="n">
        <v>-115.593393802741</v>
      </c>
    </row>
    <row r="63" customFormat="false" ht="12.8" hidden="false" customHeight="false" outlineLevel="0" collapsed="false">
      <c r="A63" s="0" t="s">
        <v>62</v>
      </c>
      <c r="B63" s="4" t="n">
        <v>-381.253862161672</v>
      </c>
      <c r="C63" s="0" t="n">
        <v>-0.32024357771</v>
      </c>
      <c r="D63" s="0" t="n">
        <v>-0.35616862681</v>
      </c>
      <c r="E63" s="0" t="n">
        <v>-0.012254133827</v>
      </c>
      <c r="F63" s="0" t="n">
        <f aca="false">I63-B63</f>
        <v>-0.368422760637031</v>
      </c>
      <c r="G63" s="0" t="n">
        <f aca="false">B63+C63</f>
        <v>-381.574105739382</v>
      </c>
      <c r="H63" s="0" t="n">
        <f aca="false">B63+D63</f>
        <v>-381.610030788482</v>
      </c>
      <c r="I63" s="0" t="n">
        <v>-381.622284922309</v>
      </c>
      <c r="K63" s="7" t="s">
        <v>63</v>
      </c>
      <c r="L63" s="0" t="n">
        <v>-381.895555776496</v>
      </c>
      <c r="M63" s="0" t="n">
        <v>-0.357632501367</v>
      </c>
      <c r="N63" s="0" t="n">
        <v>-0.392351412522</v>
      </c>
      <c r="O63" s="0" t="n">
        <v>-0.013885213164</v>
      </c>
      <c r="P63" s="0" t="n">
        <f aca="false">S63-L63</f>
        <v>-0.406236625686006</v>
      </c>
      <c r="Q63" s="0" t="n">
        <f aca="false">L63+M63</f>
        <v>-382.253188277863</v>
      </c>
      <c r="R63" s="0" t="n">
        <f aca="false">L63+N63</f>
        <v>-382.287907189018</v>
      </c>
      <c r="S63" s="0" t="n">
        <v>-382.301792402182</v>
      </c>
    </row>
    <row r="64" customFormat="false" ht="12.8" hidden="false" customHeight="false" outlineLevel="0" collapsed="false">
      <c r="A64" s="0" t="s">
        <v>64</v>
      </c>
      <c r="B64" s="4" t="n">
        <v>-437.428525323258</v>
      </c>
      <c r="C64" s="0" t="n">
        <v>-0.35038379367</v>
      </c>
      <c r="D64" s="0" t="n">
        <v>-0.384101682782</v>
      </c>
      <c r="E64" s="0" t="n">
        <v>-0.015270780784</v>
      </c>
      <c r="F64" s="0" t="n">
        <f aca="false">I64-B64</f>
        <v>-0.39937246356601</v>
      </c>
      <c r="G64" s="0" t="n">
        <f aca="false">B64+C64</f>
        <v>-437.778909116928</v>
      </c>
      <c r="H64" s="0" t="n">
        <f aca="false">B64+D64</f>
        <v>-437.81262700604</v>
      </c>
      <c r="I64" s="0" t="n">
        <v>-437.827897786824</v>
      </c>
      <c r="K64" s="7" t="s">
        <v>65</v>
      </c>
      <c r="L64" s="0" t="n">
        <v>-438.075092835304</v>
      </c>
      <c r="M64" s="0" t="n">
        <v>-0.38554555828</v>
      </c>
      <c r="N64" s="0" t="n">
        <v>-0.418509876654</v>
      </c>
      <c r="O64" s="0" t="n">
        <v>-0.016704618617</v>
      </c>
      <c r="P64" s="0" t="n">
        <f aca="false">S64-L64</f>
        <v>-0.435214495270998</v>
      </c>
      <c r="Q64" s="0" t="n">
        <f aca="false">L64+M64</f>
        <v>-438.460638393584</v>
      </c>
      <c r="R64" s="0" t="n">
        <f aca="false">L64+N64</f>
        <v>-438.493602711958</v>
      </c>
      <c r="S64" s="0" t="n">
        <v>-438.510307330575</v>
      </c>
    </row>
    <row r="65" customFormat="false" ht="12.8" hidden="false" customHeight="false" outlineLevel="0" collapsed="false">
      <c r="A65" s="0" t="s">
        <v>66</v>
      </c>
      <c r="B65" s="4" t="n">
        <v>-437.132144177794</v>
      </c>
      <c r="C65" s="0" t="n">
        <v>-0.36447918546</v>
      </c>
      <c r="D65" s="0" t="n">
        <v>-0.393287627868</v>
      </c>
      <c r="E65" s="0" t="n">
        <v>-0.017672893075</v>
      </c>
      <c r="F65" s="0" t="n">
        <f aca="false">I65-B65</f>
        <v>-0.410960520943036</v>
      </c>
      <c r="G65" s="0" t="n">
        <f aca="false">B65+C65</f>
        <v>-437.496623363254</v>
      </c>
      <c r="H65" s="0" t="n">
        <f aca="false">B65+D65</f>
        <v>-437.525431805662</v>
      </c>
      <c r="I65" s="0" t="n">
        <v>-437.543104698737</v>
      </c>
      <c r="K65" s="7" t="s">
        <v>67</v>
      </c>
      <c r="L65" s="0" t="n">
        <v>-437.765287334305</v>
      </c>
      <c r="M65" s="0" t="n">
        <v>-0.39353545793</v>
      </c>
      <c r="N65" s="0" t="n">
        <v>-0.422597263325</v>
      </c>
      <c r="O65" s="0" t="n">
        <v>-0.018156636116</v>
      </c>
      <c r="P65" s="0" t="n">
        <f aca="false">S65-L65</f>
        <v>-0.440753899441006</v>
      </c>
      <c r="Q65" s="0" t="n">
        <f aca="false">L65+M65</f>
        <v>-438.158822792235</v>
      </c>
      <c r="R65" s="0" t="n">
        <f aca="false">L65+N65</f>
        <v>-438.18788459763</v>
      </c>
      <c r="S65" s="0" t="n">
        <v>-438.206041233746</v>
      </c>
    </row>
    <row r="66" customFormat="false" ht="12.8" hidden="false" customHeight="false" outlineLevel="0" collapsed="false">
      <c r="A66" s="0" t="s">
        <v>68</v>
      </c>
      <c r="B66" s="4" t="n">
        <v>-625.947201496305</v>
      </c>
      <c r="C66" s="0" t="n">
        <v>-1.07404402286</v>
      </c>
      <c r="D66" s="0" t="n">
        <v>-1.088561802834</v>
      </c>
      <c r="E66" s="0" t="n">
        <v>-0.050517837575</v>
      </c>
      <c r="F66" s="0" t="n">
        <f aca="false">I66-B66</f>
        <v>-1.13907964040902</v>
      </c>
      <c r="G66" s="0" t="n">
        <f aca="false">B66+C66</f>
        <v>-627.021245519165</v>
      </c>
      <c r="H66" s="0" t="n">
        <f aca="false">B66+D66</f>
        <v>-627.035763299139</v>
      </c>
      <c r="I66" s="0" t="n">
        <v>-627.086281136714</v>
      </c>
      <c r="K66" s="7" t="s">
        <v>69</v>
      </c>
      <c r="L66" s="0" t="n">
        <v>-626.590018759886</v>
      </c>
      <c r="M66" s="0" t="n">
        <v>-1.10981255384797</v>
      </c>
      <c r="N66" s="0" t="n">
        <v>-1.122990376284</v>
      </c>
      <c r="O66" s="0" t="n">
        <v>-0.051529204751</v>
      </c>
      <c r="P66" s="0" t="n">
        <v>-1.174519581034</v>
      </c>
      <c r="Q66" s="0" t="n">
        <f aca="false">L66+M66</f>
        <v>-627.699831313734</v>
      </c>
      <c r="R66" s="0" t="n">
        <f aca="false">L66+N66</f>
        <v>-627.71300913617</v>
      </c>
      <c r="S66" s="0" t="n">
        <v>-627.76453834092</v>
      </c>
    </row>
    <row r="67" customFormat="false" ht="12.8" hidden="false" customHeight="false" outlineLevel="0" collapsed="false">
      <c r="A67" s="0" t="s">
        <v>70</v>
      </c>
      <c r="B67" s="4" t="n">
        <v>-551.036295302444</v>
      </c>
      <c r="C67" s="0" t="n">
        <v>-0.812956848009</v>
      </c>
      <c r="D67" s="0" t="n">
        <v>-0.839841035734</v>
      </c>
      <c r="E67" s="0" t="n">
        <v>-0.039423635613</v>
      </c>
      <c r="F67" s="0" t="n">
        <f aca="false">I67-B67</f>
        <v>-0.879264671346959</v>
      </c>
      <c r="G67" s="0" t="n">
        <f aca="false">B67+C67</f>
        <v>-551.849252150453</v>
      </c>
      <c r="H67" s="0" t="n">
        <f aca="false">B67+D67</f>
        <v>-551.876136338178</v>
      </c>
      <c r="I67" s="0" t="n">
        <v>-551.915559973791</v>
      </c>
      <c r="K67" s="7" t="s">
        <v>71</v>
      </c>
      <c r="L67" s="0" t="n">
        <v>-551.676354254395</v>
      </c>
      <c r="M67" s="0" t="n">
        <v>-0.847572357571</v>
      </c>
      <c r="N67" s="0" t="n">
        <v>-0.872302322899</v>
      </c>
      <c r="O67" s="0" t="n">
        <v>-0.040182304334</v>
      </c>
      <c r="P67" s="0" t="n">
        <f aca="false">S67-L67</f>
        <v>-0.912484627232971</v>
      </c>
      <c r="Q67" s="0" t="n">
        <f aca="false">L67+M67</f>
        <v>-552.523926611966</v>
      </c>
      <c r="R67" s="0" t="n">
        <f aca="false">L67+N67</f>
        <v>-552.548656577294</v>
      </c>
      <c r="S67" s="0" t="n">
        <v>-552.588838881628</v>
      </c>
    </row>
    <row r="68" customFormat="false" ht="12.8" hidden="false" customHeight="false" outlineLevel="0" collapsed="false">
      <c r="A68" s="0" t="s">
        <v>72</v>
      </c>
      <c r="B68" s="4" t="n">
        <v>-115.284274515678</v>
      </c>
      <c r="C68" s="0" t="n">
        <v>-0.489170073688</v>
      </c>
      <c r="D68" s="0" t="n">
        <v>-0.503612448716</v>
      </c>
      <c r="E68" s="0" t="n">
        <v>-0.025879971744</v>
      </c>
      <c r="F68" s="0" t="n">
        <f aca="false">I68-B68</f>
        <v>-0.529492420459988</v>
      </c>
      <c r="G68" s="0" t="n">
        <f aca="false">B68+C68</f>
        <v>-115.773444589366</v>
      </c>
      <c r="H68" s="0" t="n">
        <f aca="false">B68+D68</f>
        <v>-115.787886964394</v>
      </c>
      <c r="I68" s="0" t="n">
        <v>-115.813766936138</v>
      </c>
      <c r="K68" s="7" t="s">
        <v>73</v>
      </c>
      <c r="L68" s="0" t="n">
        <v>-115.916289982276</v>
      </c>
      <c r="M68" s="0" t="n">
        <v>-0.514304517353</v>
      </c>
      <c r="N68" s="0" t="n">
        <v>-0.529484169524</v>
      </c>
      <c r="O68" s="0" t="n">
        <v>-0.025792379645</v>
      </c>
      <c r="P68" s="0" t="n">
        <f aca="false">S68-L68</f>
        <v>-0.555276549169008</v>
      </c>
      <c r="Q68" s="0" t="n">
        <f aca="false">L68+M68</f>
        <v>-116.430594499629</v>
      </c>
      <c r="R68" s="0" t="n">
        <f aca="false">L68+N68</f>
        <v>-116.4457741518</v>
      </c>
      <c r="S68" s="0" t="n">
        <v>-116.471566531445</v>
      </c>
    </row>
    <row r="71" customFormat="false" ht="12.8" hidden="false" customHeight="false" outlineLevel="0" collapsed="false">
      <c r="A71" s="0" t="s">
        <v>0</v>
      </c>
      <c r="B71" s="0" t="s">
        <v>75</v>
      </c>
      <c r="K71" s="0" t="s">
        <v>0</v>
      </c>
      <c r="L71" s="0" t="s">
        <v>75</v>
      </c>
    </row>
    <row r="72" customFormat="false" ht="12.8" hidden="false" customHeight="false" outlineLevel="0" collapsed="false">
      <c r="A72" s="6" t="s">
        <v>2</v>
      </c>
      <c r="B72" s="3" t="s">
        <v>3</v>
      </c>
      <c r="C72" s="3" t="s">
        <v>4</v>
      </c>
      <c r="D72" s="3" t="s">
        <v>5</v>
      </c>
      <c r="E72" s="3" t="s">
        <v>6</v>
      </c>
      <c r="F72" s="3" t="s">
        <v>7</v>
      </c>
      <c r="G72" s="3" t="s">
        <v>8</v>
      </c>
      <c r="H72" s="3" t="s">
        <v>9</v>
      </c>
      <c r="I72" s="3" t="s">
        <v>10</v>
      </c>
      <c r="K72" s="6" t="s">
        <v>11</v>
      </c>
      <c r="L72" s="3" t="s">
        <v>3</v>
      </c>
      <c r="M72" s="3" t="s">
        <v>4</v>
      </c>
      <c r="N72" s="3" t="s">
        <v>5</v>
      </c>
      <c r="O72" s="3" t="s">
        <v>6</v>
      </c>
      <c r="P72" s="3" t="s">
        <v>7</v>
      </c>
      <c r="Q72" s="3" t="s">
        <v>8</v>
      </c>
      <c r="R72" s="3" t="s">
        <v>9</v>
      </c>
      <c r="S72" s="3" t="s">
        <v>10</v>
      </c>
    </row>
    <row r="73" customFormat="false" ht="12.8" hidden="false" customHeight="false" outlineLevel="0" collapsed="false">
      <c r="A73" s="7" t="s">
        <v>12</v>
      </c>
      <c r="B73" s="0" t="n">
        <v>-39.5765204708045</v>
      </c>
      <c r="C73" s="0" t="n">
        <v>-0.181161174732081</v>
      </c>
      <c r="D73" s="0" t="n">
        <v>-0.197148006978054</v>
      </c>
      <c r="E73" s="0" t="n">
        <v>-0.00574839679054054</v>
      </c>
      <c r="F73" s="0" t="n">
        <v>-0.202896403768589</v>
      </c>
      <c r="G73" s="0" t="n">
        <v>-39.7576816455365</v>
      </c>
      <c r="H73" s="0" t="n">
        <v>-39.7736684777825</v>
      </c>
      <c r="I73" s="0" t="n">
        <v>-39.779416874573</v>
      </c>
      <c r="K73" s="7" t="s">
        <v>13</v>
      </c>
      <c r="L73" s="0" t="n">
        <v>-40.2169304863898</v>
      </c>
      <c r="M73" s="0" t="n">
        <v>-0.218663717556649</v>
      </c>
      <c r="N73" s="0" t="n">
        <v>-0.234260243946189</v>
      </c>
      <c r="O73" s="0" t="n">
        <v>-0.00734697465062162</v>
      </c>
      <c r="P73" s="0" t="n">
        <v>-0.241607218596814</v>
      </c>
      <c r="Q73" s="0" t="n">
        <v>-40.4355942039464</v>
      </c>
      <c r="R73" s="0" t="n">
        <v>-40.451190730336</v>
      </c>
      <c r="S73" s="0" t="n">
        <v>-40.4585377049866</v>
      </c>
    </row>
    <row r="74" customFormat="false" ht="12.8" hidden="false" customHeight="false" outlineLevel="0" collapsed="false">
      <c r="A74" s="7" t="s">
        <v>14</v>
      </c>
      <c r="B74" s="0" t="n">
        <v>-375.359807287702</v>
      </c>
      <c r="C74" s="0" t="n">
        <v>-1.21197886767408</v>
      </c>
      <c r="D74" s="0" t="n">
        <v>-1.21250606741946</v>
      </c>
      <c r="E74" s="0" t="n">
        <v>-0.0435660300358108</v>
      </c>
      <c r="F74" s="0" t="n">
        <v>-1.2560720974553</v>
      </c>
      <c r="G74" s="0" t="n">
        <v>-376.571786155376</v>
      </c>
      <c r="H74" s="0" t="n">
        <v>-376.572313355121</v>
      </c>
      <c r="I74" s="0" t="n">
        <v>-376.615879385157</v>
      </c>
      <c r="K74" s="7" t="s">
        <v>15</v>
      </c>
      <c r="L74" s="0" t="n">
        <v>-376.00365140235</v>
      </c>
      <c r="M74" s="0" t="n">
        <v>-1.24879745093908</v>
      </c>
      <c r="N74" s="0" t="n">
        <v>-1.24866348740851</v>
      </c>
      <c r="O74" s="0" t="n">
        <v>-0.0449392958016216</v>
      </c>
      <c r="P74" s="0" t="n">
        <v>-1.29360278321017</v>
      </c>
      <c r="Q74" s="0" t="n">
        <v>-377.252448853289</v>
      </c>
      <c r="R74" s="0" t="n">
        <v>-377.252314889759</v>
      </c>
      <c r="S74" s="0" t="n">
        <v>-377.29725418556</v>
      </c>
    </row>
    <row r="75" customFormat="false" ht="12.8" hidden="false" customHeight="false" outlineLevel="0" collapsed="false">
      <c r="A75" s="7" t="s">
        <v>16</v>
      </c>
      <c r="B75" s="0" t="n">
        <v>-537.57271898124</v>
      </c>
      <c r="C75" s="0" t="n">
        <v>-0.583859738170351</v>
      </c>
      <c r="D75" s="0" t="n">
        <v>-0.615133773288811</v>
      </c>
      <c r="E75" s="0" t="n">
        <v>-0.0274626368857568</v>
      </c>
      <c r="F75" s="0" t="n">
        <v>-0.642596410174652</v>
      </c>
      <c r="G75" s="0" t="n">
        <v>-538.156578719411</v>
      </c>
      <c r="H75" s="0" t="n">
        <v>-538.187852754529</v>
      </c>
      <c r="I75" s="0" t="n">
        <v>-538.215315391415</v>
      </c>
      <c r="K75" s="7" t="s">
        <v>17</v>
      </c>
      <c r="L75" s="0" t="n">
        <v>-538.211210992034</v>
      </c>
      <c r="M75" s="0" t="n">
        <v>-0.619640716042541</v>
      </c>
      <c r="N75" s="0" t="n">
        <v>-0.649807828799135</v>
      </c>
      <c r="O75" s="0" t="n">
        <v>-0.0283914843236757</v>
      </c>
      <c r="P75" s="0" t="n">
        <v>-0.678199313122697</v>
      </c>
      <c r="Q75" s="0" t="n">
        <v>-538.830851708077</v>
      </c>
      <c r="R75" s="0" t="n">
        <v>-538.861018820833</v>
      </c>
      <c r="S75" s="0" t="n">
        <v>-538.889410305157</v>
      </c>
    </row>
    <row r="76" customFormat="false" ht="12.8" hidden="false" customHeight="false" outlineLevel="0" collapsed="false">
      <c r="A76" s="7" t="s">
        <v>18</v>
      </c>
      <c r="B76" s="0" t="n">
        <v>-177.527208946071</v>
      </c>
      <c r="C76" s="0" t="n">
        <v>-0.651583565881973</v>
      </c>
      <c r="D76" s="0" t="n">
        <v>-0.667783063190081</v>
      </c>
      <c r="E76" s="0" t="n">
        <v>-0.023906616918027</v>
      </c>
      <c r="F76" s="0" t="n">
        <v>-0.691689680108135</v>
      </c>
      <c r="G76" s="0" t="n">
        <v>-178.178792511953</v>
      </c>
      <c r="H76" s="0" t="n">
        <v>-178.194992009261</v>
      </c>
      <c r="I76" s="0" t="n">
        <v>-178.218898626179</v>
      </c>
      <c r="K76" s="7" t="s">
        <v>19</v>
      </c>
      <c r="L76" s="0" t="n">
        <v>-178.167003188235</v>
      </c>
      <c r="M76" s="0" t="n">
        <v>-0.687800810872081</v>
      </c>
      <c r="N76" s="0" t="n">
        <v>-0.703419548500459</v>
      </c>
      <c r="O76" s="0" t="n">
        <v>-0.0252030716584595</v>
      </c>
      <c r="P76" s="0" t="n">
        <v>-0.72862262015896</v>
      </c>
      <c r="Q76" s="0" t="n">
        <v>-178.854803999107</v>
      </c>
      <c r="R76" s="0" t="n">
        <v>-178.870422736736</v>
      </c>
      <c r="S76" s="0" t="n">
        <v>-178.895625808394</v>
      </c>
    </row>
    <row r="77" customFormat="false" ht="12.8" hidden="false" customHeight="false" outlineLevel="0" collapsed="false">
      <c r="A77" s="7" t="s">
        <v>20</v>
      </c>
      <c r="B77" s="0" t="n">
        <v>-153.518541269512</v>
      </c>
      <c r="C77" s="0" t="n">
        <v>-0.638491557295216</v>
      </c>
      <c r="D77" s="0" t="n">
        <v>-0.655737776795622</v>
      </c>
      <c r="E77" s="0" t="n">
        <v>-0.0251953156017838</v>
      </c>
      <c r="F77" s="0" t="n">
        <v>-0.680933092397354</v>
      </c>
      <c r="G77" s="0" t="n">
        <v>-154.157032826807</v>
      </c>
      <c r="H77" s="0" t="n">
        <v>-154.174279046308</v>
      </c>
      <c r="I77" s="0" t="n">
        <v>-154.199474361909</v>
      </c>
      <c r="K77" s="7" t="s">
        <v>21</v>
      </c>
      <c r="L77" s="0" t="n">
        <v>-154.157781510755</v>
      </c>
      <c r="M77" s="0" t="n">
        <v>-0.674659719220946</v>
      </c>
      <c r="N77" s="0" t="n">
        <v>-0.691107698131865</v>
      </c>
      <c r="O77" s="0" t="n">
        <v>-0.0266184381419189</v>
      </c>
      <c r="P77" s="0" t="n">
        <v>-0.717726136273777</v>
      </c>
      <c r="Q77" s="0" t="n">
        <v>-154.832441229976</v>
      </c>
      <c r="R77" s="0" t="n">
        <v>-154.848889208887</v>
      </c>
      <c r="S77" s="0" t="n">
        <v>-154.875507647029</v>
      </c>
    </row>
    <row r="78" customFormat="false" ht="12.8" hidden="false" customHeight="false" outlineLevel="0" collapsed="false">
      <c r="A78" s="7" t="s">
        <v>22</v>
      </c>
      <c r="B78" s="0" t="n">
        <v>-116.497444297252</v>
      </c>
      <c r="C78" s="0" t="n">
        <v>-0.546757377567</v>
      </c>
      <c r="D78" s="0" t="n">
        <v>-0.564334108201297</v>
      </c>
      <c r="E78" s="0" t="n">
        <v>-0.0260004097088649</v>
      </c>
      <c r="F78" s="0" t="n">
        <v>-0.590334517910157</v>
      </c>
      <c r="G78" s="0" t="n">
        <v>-117.044201674819</v>
      </c>
      <c r="H78" s="0" t="n">
        <v>-117.061778405453</v>
      </c>
      <c r="I78" s="0" t="n">
        <v>-117.087778815162</v>
      </c>
      <c r="K78" s="7" t="s">
        <v>23</v>
      </c>
      <c r="L78" s="0" t="n">
        <v>-117.126462296748</v>
      </c>
      <c r="M78" s="0" t="n">
        <v>-0.563965700128622</v>
      </c>
      <c r="N78" s="0" t="n">
        <v>-0.586297496101</v>
      </c>
      <c r="O78" s="0" t="n">
        <v>-0.0257993964028649</v>
      </c>
      <c r="P78" s="0" t="n">
        <v>-0.612096892503871</v>
      </c>
      <c r="Q78" s="0" t="n">
        <v>-117.690427996877</v>
      </c>
      <c r="R78" s="0" t="n">
        <v>-117.712759792849</v>
      </c>
      <c r="S78" s="0" t="n">
        <v>-117.738559189252</v>
      </c>
    </row>
    <row r="79" customFormat="false" ht="12.8" hidden="false" customHeight="false" outlineLevel="0" collapsed="false">
      <c r="A79" s="7" t="s">
        <v>24</v>
      </c>
      <c r="B79" s="0" t="n">
        <v>-152.35750371954</v>
      </c>
      <c r="C79" s="0" t="n">
        <v>-0.604876838292568</v>
      </c>
      <c r="D79" s="0" t="n">
        <v>-0.614139533569108</v>
      </c>
      <c r="E79" s="0" t="n">
        <v>-0.0275805526798378</v>
      </c>
      <c r="F79" s="0" t="n">
        <v>-0.641720086248976</v>
      </c>
      <c r="G79" s="0" t="n">
        <v>-152.962380557833</v>
      </c>
      <c r="H79" s="0" t="n">
        <v>-152.971643253109</v>
      </c>
      <c r="I79" s="0" t="n">
        <v>-152.999223805789</v>
      </c>
      <c r="K79" s="7" t="s">
        <v>25</v>
      </c>
      <c r="L79" s="0" t="n">
        <v>-152.989513825308</v>
      </c>
      <c r="M79" s="0" t="n">
        <v>-0.635915609804946</v>
      </c>
      <c r="N79" s="0" t="n">
        <v>-0.644669014401919</v>
      </c>
      <c r="O79" s="0" t="n">
        <v>-0.0281495756506216</v>
      </c>
      <c r="P79" s="0" t="n">
        <v>-0.672818590052582</v>
      </c>
      <c r="Q79" s="0" t="n">
        <v>-153.625429435113</v>
      </c>
      <c r="R79" s="0" t="n">
        <v>-153.63418283971</v>
      </c>
      <c r="S79" s="0" t="n">
        <v>-153.662332415361</v>
      </c>
    </row>
    <row r="80" customFormat="false" ht="12.8" hidden="false" customHeight="false" outlineLevel="0" collapsed="false">
      <c r="A80" s="7" t="s">
        <v>26</v>
      </c>
      <c r="B80" s="0" t="n">
        <v>-131.348393564408</v>
      </c>
      <c r="C80" s="0" t="n">
        <v>-0.543594686296811</v>
      </c>
      <c r="D80" s="0" t="n">
        <v>-0.546509581494216</v>
      </c>
      <c r="E80" s="0" t="n">
        <v>-0.0283133837569459</v>
      </c>
      <c r="F80" s="0" t="n">
        <v>-0.574822965251183</v>
      </c>
      <c r="G80" s="0" t="n">
        <v>-131.891988250704</v>
      </c>
      <c r="H80" s="0" t="n">
        <v>-131.894903145902</v>
      </c>
      <c r="I80" s="0" t="n">
        <v>-131.923216529659</v>
      </c>
      <c r="K80" s="7" t="s">
        <v>27</v>
      </c>
      <c r="L80" s="0" t="n">
        <v>-131.985073665328</v>
      </c>
      <c r="M80" s="0" t="n">
        <v>-0.572082451040297</v>
      </c>
      <c r="N80" s="0" t="n">
        <v>-0.57545294292973</v>
      </c>
      <c r="O80" s="0" t="n">
        <v>-0.0285141042775946</v>
      </c>
      <c r="P80" s="0" t="n">
        <v>-0.603967047207317</v>
      </c>
      <c r="Q80" s="0" t="n">
        <v>-132.557156116369</v>
      </c>
      <c r="R80" s="0" t="n">
        <v>-132.560526608258</v>
      </c>
      <c r="S80" s="0" t="n">
        <v>-132.589040712536</v>
      </c>
    </row>
    <row r="81" customFormat="false" ht="12.8" hidden="false" customHeight="false" outlineLevel="0" collapsed="false">
      <c r="A81" s="7" t="s">
        <v>28</v>
      </c>
      <c r="B81" s="0" t="n">
        <v>-207.446654533777</v>
      </c>
      <c r="C81" s="0" t="n">
        <v>-0.836835801379649</v>
      </c>
      <c r="D81" s="0" t="n">
        <v>-0.842855814780649</v>
      </c>
      <c r="E81" s="0" t="n">
        <v>-0.0382181679143514</v>
      </c>
      <c r="F81" s="0" t="n">
        <v>-0.881073982694972</v>
      </c>
      <c r="G81" s="0" t="n">
        <v>-208.283490335156</v>
      </c>
      <c r="H81" s="0" t="n">
        <v>-208.289510348557</v>
      </c>
      <c r="I81" s="0" t="n">
        <v>-208.327728516472</v>
      </c>
      <c r="K81" s="7" t="s">
        <v>29</v>
      </c>
      <c r="L81" s="0" t="n">
        <v>-208.080103042357</v>
      </c>
      <c r="M81" s="0" t="n">
        <v>-0.871915308197162</v>
      </c>
      <c r="N81" s="0" t="n">
        <v>-0.877188843046406</v>
      </c>
      <c r="O81" s="0" t="n">
        <v>-0.0392961325388108</v>
      </c>
      <c r="P81" s="0" t="n">
        <v>-0.916484975585183</v>
      </c>
      <c r="Q81" s="0" t="n">
        <v>-208.952018350554</v>
      </c>
      <c r="R81" s="0" t="n">
        <v>-208.957291885403</v>
      </c>
      <c r="S81" s="0" t="n">
        <v>-208.996588017942</v>
      </c>
    </row>
    <row r="82" customFormat="false" ht="12.8" hidden="false" customHeight="false" outlineLevel="0" collapsed="false">
      <c r="A82" s="7" t="s">
        <v>30</v>
      </c>
      <c r="B82" s="0" t="n">
        <v>-246.489658010242</v>
      </c>
      <c r="C82" s="0" t="n">
        <v>-1.028502223753</v>
      </c>
      <c r="D82" s="0" t="n">
        <v>-1.04114641429195</v>
      </c>
      <c r="E82" s="0" t="n">
        <v>-0.0471837868330541</v>
      </c>
      <c r="F82" s="0" t="n">
        <v>-1.08833020112501</v>
      </c>
      <c r="G82" s="0" t="n">
        <v>-247.518160233995</v>
      </c>
      <c r="H82" s="0" t="n">
        <v>-247.530804424534</v>
      </c>
      <c r="I82" s="0" t="n">
        <v>-247.577988211367</v>
      </c>
      <c r="K82" s="7" t="s">
        <v>31</v>
      </c>
      <c r="L82" s="0" t="n">
        <v>-247.123289434118</v>
      </c>
      <c r="M82" s="0" t="n">
        <v>-1.06343622608268</v>
      </c>
      <c r="N82" s="0" t="n">
        <v>-1.07534303118446</v>
      </c>
      <c r="O82" s="0" t="n">
        <v>-0.0481987232473243</v>
      </c>
      <c r="P82" s="0" t="n">
        <v>-1.1235417544318</v>
      </c>
      <c r="Q82" s="0" t="n">
        <v>-248.186725660201</v>
      </c>
      <c r="R82" s="0" t="n">
        <v>-248.198632465303</v>
      </c>
      <c r="S82" s="0" t="n">
        <v>-248.24683118855</v>
      </c>
    </row>
    <row r="83" customFormat="false" ht="12.8" hidden="false" customHeight="false" outlineLevel="0" collapsed="false">
      <c r="A83" s="7" t="s">
        <v>32</v>
      </c>
      <c r="B83" s="0" t="n">
        <v>-266.328221406281</v>
      </c>
      <c r="C83" s="0" t="n">
        <v>-1.05771778173835</v>
      </c>
      <c r="D83" s="0" t="n">
        <v>-1.06623003013078</v>
      </c>
      <c r="E83" s="0" t="n">
        <v>-0.0476320822334865</v>
      </c>
      <c r="F83" s="0" t="n">
        <v>-1.11386211236433</v>
      </c>
      <c r="G83" s="0" t="n">
        <v>-267.38593918802</v>
      </c>
      <c r="H83" s="0" t="n">
        <v>-267.394451436412</v>
      </c>
      <c r="I83" s="0" t="n">
        <v>-267.442083518645</v>
      </c>
      <c r="K83" s="7" t="s">
        <v>33</v>
      </c>
      <c r="L83" s="0" t="n">
        <v>-266.961946913179</v>
      </c>
      <c r="M83" s="0" t="n">
        <v>-1.09216470570978</v>
      </c>
      <c r="N83" s="0" t="n">
        <v>-1.10014615457097</v>
      </c>
      <c r="O83" s="0" t="n">
        <v>-0.0486294569726216</v>
      </c>
      <c r="P83" s="0" t="n">
        <v>-1.1487756115436</v>
      </c>
      <c r="Q83" s="0" t="n">
        <v>-268.054111618889</v>
      </c>
      <c r="R83" s="0" t="n">
        <v>-268.06209306775</v>
      </c>
      <c r="S83" s="0" t="n">
        <v>-268.110722524723</v>
      </c>
    </row>
    <row r="84" customFormat="false" ht="12.8" hidden="false" customHeight="false" outlineLevel="0" collapsed="false">
      <c r="A84" s="7" t="s">
        <v>34</v>
      </c>
      <c r="B84" s="0" t="n">
        <v>-227.290794452238</v>
      </c>
      <c r="C84" s="0" t="n">
        <v>-0.869356362098865</v>
      </c>
      <c r="D84" s="0" t="n">
        <v>-0.870249017172</v>
      </c>
      <c r="E84" s="0" t="n">
        <v>-0.038736614349</v>
      </c>
      <c r="F84" s="0" t="n">
        <v>-0.908985631520993</v>
      </c>
      <c r="G84" s="0" t="n">
        <v>-228.160150814337</v>
      </c>
      <c r="H84" s="0" t="n">
        <v>-228.16104346941</v>
      </c>
      <c r="I84" s="0" t="n">
        <v>-228.199780083759</v>
      </c>
      <c r="K84" s="7" t="s">
        <v>35</v>
      </c>
      <c r="L84" s="0" t="n">
        <v>-227.924586375645</v>
      </c>
      <c r="M84" s="0" t="n">
        <v>-0.90394960693727</v>
      </c>
      <c r="N84" s="0" t="n">
        <v>-0.904241953794459</v>
      </c>
      <c r="O84" s="0" t="n">
        <v>-0.039770366560946</v>
      </c>
      <c r="P84" s="0" t="n">
        <v>-0.944012320355442</v>
      </c>
      <c r="Q84" s="0" t="n">
        <v>-228.828535982583</v>
      </c>
      <c r="R84" s="0" t="n">
        <v>-228.82882832944</v>
      </c>
      <c r="S84" s="0" t="n">
        <v>-228.868598696001</v>
      </c>
    </row>
    <row r="85" customFormat="false" ht="12.8" hidden="false" customHeight="false" outlineLevel="0" collapsed="false">
      <c r="A85" s="7" t="s">
        <v>36</v>
      </c>
      <c r="B85" s="0" t="n">
        <v>-155.528189586195</v>
      </c>
      <c r="C85" s="0" t="n">
        <v>-0.731860506860649</v>
      </c>
      <c r="D85" s="0" t="n">
        <v>-0.756656113144649</v>
      </c>
      <c r="E85" s="0" t="n">
        <v>-0.0334402542376487</v>
      </c>
      <c r="F85" s="0" t="n">
        <v>-0.790096367382266</v>
      </c>
      <c r="G85" s="0" t="n">
        <v>-156.260050093055</v>
      </c>
      <c r="H85" s="0" t="n">
        <v>-156.284845699339</v>
      </c>
      <c r="I85" s="0" t="n">
        <v>-156.318285953577</v>
      </c>
      <c r="K85" s="7" t="s">
        <v>37</v>
      </c>
      <c r="L85" s="0" t="n">
        <v>-156.163817032558</v>
      </c>
      <c r="M85" s="0" t="n">
        <v>-0.764944523074297</v>
      </c>
      <c r="N85" s="0" t="n">
        <v>-0.789554876140216</v>
      </c>
      <c r="O85" s="0" t="n">
        <v>-0.0342091526999189</v>
      </c>
      <c r="P85" s="0" t="n">
        <v>-0.823764028840129</v>
      </c>
      <c r="Q85" s="0" t="n">
        <v>-156.928761555632</v>
      </c>
      <c r="R85" s="0" t="n">
        <v>-156.953371908698</v>
      </c>
      <c r="S85" s="0" t="n">
        <v>-156.987581061398</v>
      </c>
    </row>
    <row r="86" customFormat="false" ht="12.8" hidden="false" customHeight="false" outlineLevel="0" collapsed="false">
      <c r="A86" s="7" t="s">
        <v>38</v>
      </c>
      <c r="B86" s="0" t="n">
        <v>-138.471640440081</v>
      </c>
      <c r="C86" s="0" t="n">
        <v>-0.462042268141487</v>
      </c>
      <c r="D86" s="0" t="n">
        <v>-0.470704335690946</v>
      </c>
      <c r="E86" s="0" t="n">
        <v>-0.0157266379953784</v>
      </c>
      <c r="F86" s="0" t="n">
        <v>-0.486430973686307</v>
      </c>
      <c r="G86" s="0" t="n">
        <v>-138.933682708222</v>
      </c>
      <c r="H86" s="0" t="n">
        <v>-138.942344775772</v>
      </c>
      <c r="I86" s="0" t="n">
        <v>-138.958071413767</v>
      </c>
      <c r="K86" s="7" t="s">
        <v>39</v>
      </c>
      <c r="L86" s="0" t="n">
        <v>-139.109212030883</v>
      </c>
      <c r="M86" s="0" t="n">
        <v>-0.496747085636297</v>
      </c>
      <c r="N86" s="0" t="n">
        <v>-0.505525366904811</v>
      </c>
      <c r="O86" s="0" t="n">
        <v>-0.0166468194397027</v>
      </c>
      <c r="P86" s="0" t="n">
        <v>-0.522172186344506</v>
      </c>
      <c r="Q86" s="0" t="n">
        <v>-139.60595911652</v>
      </c>
      <c r="R86" s="0" t="n">
        <v>-139.614737397788</v>
      </c>
      <c r="S86" s="0" t="n">
        <v>-139.631384217228</v>
      </c>
    </row>
    <row r="87" customFormat="false" ht="12.8" hidden="false" customHeight="false" outlineLevel="0" collapsed="false">
      <c r="A87" s="7" t="s">
        <v>40</v>
      </c>
      <c r="B87" s="0" t="n">
        <v>-94.6358859614703</v>
      </c>
      <c r="C87" s="0" t="n">
        <v>-0.419674693543378</v>
      </c>
      <c r="D87" s="0" t="n">
        <v>-0.434491281692757</v>
      </c>
      <c r="E87" s="0" t="n">
        <v>-0.0170155028889189</v>
      </c>
      <c r="F87" s="0" t="n">
        <v>-0.451506784581662</v>
      </c>
      <c r="G87" s="0" t="n">
        <v>-95.0555606550137</v>
      </c>
      <c r="H87" s="0" t="n">
        <v>-95.0703772431631</v>
      </c>
      <c r="I87" s="0" t="n">
        <v>-95.087392746052</v>
      </c>
      <c r="K87" s="7" t="s">
        <v>41</v>
      </c>
      <c r="L87" s="0" t="n">
        <v>-95.2629943601294</v>
      </c>
      <c r="M87" s="0" t="n">
        <v>-0.451111422817432</v>
      </c>
      <c r="N87" s="0" t="n">
        <v>-0.466408553523081</v>
      </c>
      <c r="O87" s="0" t="n">
        <v>-0.017605257481973</v>
      </c>
      <c r="P87" s="0" t="n">
        <v>-0.484013811005068</v>
      </c>
      <c r="Q87" s="0" t="n">
        <v>-95.7141057829469</v>
      </c>
      <c r="R87" s="0" t="n">
        <v>-95.7294029136525</v>
      </c>
      <c r="S87" s="0" t="n">
        <v>-95.7470081711345</v>
      </c>
    </row>
    <row r="88" customFormat="false" ht="12.8" hidden="false" customHeight="false" outlineLevel="0" collapsed="false">
      <c r="A88" s="7" t="s">
        <v>42</v>
      </c>
      <c r="B88" s="0" t="n">
        <v>-94.9770726200146</v>
      </c>
      <c r="C88" s="0" t="n">
        <v>-0.404603958231595</v>
      </c>
      <c r="D88" s="0" t="n">
        <v>-0.424375302910649</v>
      </c>
      <c r="E88" s="0" t="n">
        <v>-0.0143040587071351</v>
      </c>
      <c r="F88" s="0" t="n">
        <v>-0.438679361617792</v>
      </c>
      <c r="G88" s="0" t="n">
        <v>-95.3816765782462</v>
      </c>
      <c r="H88" s="0" t="n">
        <v>-95.4014479229253</v>
      </c>
      <c r="I88" s="0" t="n">
        <v>-95.4157519816324</v>
      </c>
      <c r="K88" s="7" t="s">
        <v>43</v>
      </c>
      <c r="L88" s="0" t="n">
        <v>-95.6261926224527</v>
      </c>
      <c r="M88" s="0" t="n">
        <v>-0.441134148217784</v>
      </c>
      <c r="N88" s="0" t="n">
        <v>-0.460581511489189</v>
      </c>
      <c r="O88" s="0" t="n">
        <v>-0.0157912534468649</v>
      </c>
      <c r="P88" s="0" t="n">
        <v>-0.476372764936059</v>
      </c>
      <c r="Q88" s="0" t="n">
        <v>-96.0673267706705</v>
      </c>
      <c r="R88" s="0" t="n">
        <v>-96.0867741339419</v>
      </c>
      <c r="S88" s="0" t="n">
        <v>-96.1025653873888</v>
      </c>
    </row>
    <row r="89" customFormat="false" ht="12.8" hidden="false" customHeight="false" outlineLevel="0" collapsed="false">
      <c r="A89" s="7" t="s">
        <v>44</v>
      </c>
      <c r="B89" s="0" t="n">
        <v>-133.677787351738</v>
      </c>
      <c r="C89" s="0" t="n">
        <v>-0.610939983798405</v>
      </c>
      <c r="D89" s="0" t="n">
        <v>-0.632776920499486</v>
      </c>
      <c r="E89" s="0" t="n">
        <v>-0.0257985797649189</v>
      </c>
      <c r="F89" s="0" t="n">
        <v>-0.658575500264408</v>
      </c>
      <c r="G89" s="0" t="n">
        <v>-134.288727335537</v>
      </c>
      <c r="H89" s="0" t="n">
        <v>-134.310564272238</v>
      </c>
      <c r="I89" s="0" t="n">
        <v>-134.336362852003</v>
      </c>
      <c r="K89" s="7" t="s">
        <v>45</v>
      </c>
      <c r="L89" s="0" t="n">
        <v>-134.305109372548</v>
      </c>
      <c r="M89" s="0" t="n">
        <v>-0.641395133784622</v>
      </c>
      <c r="N89" s="0" t="n">
        <v>-0.663590100117135</v>
      </c>
      <c r="O89" s="0" t="n">
        <v>-0.0262400391561622</v>
      </c>
      <c r="P89" s="0" t="n">
        <v>-0.689830139273314</v>
      </c>
      <c r="Q89" s="0" t="n">
        <v>-134.946504506333</v>
      </c>
      <c r="R89" s="0" t="n">
        <v>-134.968699472665</v>
      </c>
      <c r="S89" s="0" t="n">
        <v>-134.994939511821</v>
      </c>
    </row>
    <row r="90" customFormat="false" ht="12.8" hidden="false" customHeight="false" outlineLevel="0" collapsed="false">
      <c r="A90" s="7" t="s">
        <v>46</v>
      </c>
      <c r="B90" s="0" t="n">
        <v>-207.429628570591</v>
      </c>
      <c r="C90" s="0" t="n">
        <v>-0.841653545824946</v>
      </c>
      <c r="D90" s="0" t="n">
        <v>-0.84684252520754</v>
      </c>
      <c r="E90" s="0" t="n">
        <v>-0.0391569172159189</v>
      </c>
      <c r="F90" s="0" t="n">
        <v>-0.885999442423445</v>
      </c>
      <c r="G90" s="0" t="n">
        <v>-208.271282116416</v>
      </c>
      <c r="H90" s="0" t="n">
        <v>-208.276471095798</v>
      </c>
      <c r="I90" s="0" t="n">
        <v>-208.315628013014</v>
      </c>
      <c r="K90" s="7" t="s">
        <v>47</v>
      </c>
      <c r="L90" s="0" t="n">
        <v>-208.060647904739</v>
      </c>
      <c r="M90" s="0" t="n">
        <v>-0.871384374157108</v>
      </c>
      <c r="N90" s="0" t="n">
        <v>-0.876989231527216</v>
      </c>
      <c r="O90" s="0" t="n">
        <v>-0.0395014882507297</v>
      </c>
      <c r="P90" s="0" t="n">
        <v>-0.916490719777967</v>
      </c>
      <c r="Q90" s="0" t="n">
        <v>-208.932032278896</v>
      </c>
      <c r="R90" s="0" t="n">
        <v>-208.937637136266</v>
      </c>
      <c r="S90" s="0" t="n">
        <v>-208.977138624517</v>
      </c>
    </row>
    <row r="91" customFormat="false" ht="12.8" hidden="false" customHeight="false" outlineLevel="0" collapsed="false">
      <c r="A91" s="7" t="s">
        <v>48</v>
      </c>
      <c r="B91" s="0" t="n">
        <v>-172.72107713593</v>
      </c>
      <c r="C91" s="0" t="n">
        <v>-0.805250636374513</v>
      </c>
      <c r="D91" s="0" t="n">
        <v>-0.832949244816595</v>
      </c>
      <c r="E91" s="0" t="n">
        <v>-0.0350601580228649</v>
      </c>
      <c r="F91" s="0" t="n">
        <v>-0.868009402839466</v>
      </c>
      <c r="G91" s="0" t="n">
        <v>-173.526327772305</v>
      </c>
      <c r="H91" s="0" t="n">
        <v>-173.554026380747</v>
      </c>
      <c r="I91" s="0" t="n">
        <v>-173.58908653877</v>
      </c>
      <c r="K91" s="7" t="s">
        <v>49</v>
      </c>
      <c r="L91" s="0" t="n">
        <v>-173.348886511266</v>
      </c>
      <c r="M91" s="0" t="n">
        <v>-0.835381914684081</v>
      </c>
      <c r="N91" s="0" t="n">
        <v>-0.863087628702352</v>
      </c>
      <c r="O91" s="0" t="n">
        <v>-0.0354278467582703</v>
      </c>
      <c r="P91" s="0" t="n">
        <v>-0.898515475460612</v>
      </c>
      <c r="Q91" s="0" t="n">
        <v>-174.18426842595</v>
      </c>
      <c r="R91" s="0" t="n">
        <v>-174.211974139968</v>
      </c>
      <c r="S91" s="0" t="n">
        <v>-174.247401986726</v>
      </c>
    </row>
    <row r="92" customFormat="false" ht="12.8" hidden="false" customHeight="false" outlineLevel="0" collapsed="false">
      <c r="A92" s="7" t="s">
        <v>50</v>
      </c>
      <c r="B92" s="0" t="n">
        <v>-243.141006108331</v>
      </c>
      <c r="C92" s="0" t="n">
        <v>-0.94103641008827</v>
      </c>
      <c r="D92" s="0" t="n">
        <v>-0.92462650010646</v>
      </c>
      <c r="E92" s="0" t="n">
        <v>-0.0481997835477838</v>
      </c>
      <c r="F92" s="0" t="n">
        <v>-0.972826283654262</v>
      </c>
      <c r="G92" s="0" t="n">
        <v>-244.082042518419</v>
      </c>
      <c r="H92" s="0" t="n">
        <v>-244.065632608438</v>
      </c>
      <c r="I92" s="0" t="n">
        <v>-244.113832391985</v>
      </c>
      <c r="K92" s="7" t="s">
        <v>51</v>
      </c>
      <c r="L92" s="0" t="n">
        <v>-243.781828505745</v>
      </c>
      <c r="M92" s="0" t="n">
        <v>-0.972724989634595</v>
      </c>
      <c r="N92" s="0" t="n">
        <v>-0.956722754355703</v>
      </c>
      <c r="O92" s="0" t="n">
        <v>-0.0489119061738649</v>
      </c>
      <c r="P92" s="0" t="n">
        <v>-1.00563466052957</v>
      </c>
      <c r="Q92" s="0" t="n">
        <v>-244.754553495379</v>
      </c>
      <c r="R92" s="0" t="n">
        <v>-244.7385512601</v>
      </c>
      <c r="S92" s="0" t="n">
        <v>-244.787463166274</v>
      </c>
    </row>
    <row r="93" customFormat="false" ht="12.8" hidden="false" customHeight="false" outlineLevel="0" collapsed="false">
      <c r="A93" s="7" t="s">
        <v>52</v>
      </c>
      <c r="B93" s="0" t="n">
        <v>-450.256078119295</v>
      </c>
      <c r="C93" s="0" t="n">
        <v>-1.47434369504022</v>
      </c>
      <c r="D93" s="0" t="n">
        <v>-1.469735740236</v>
      </c>
      <c r="E93" s="0" t="n">
        <v>-0.0549186435216486</v>
      </c>
      <c r="F93" s="0" t="n">
        <v>-1.52465438375763</v>
      </c>
      <c r="G93" s="0" t="n">
        <v>-451.730421814335</v>
      </c>
      <c r="H93" s="0" t="n">
        <v>-451.725813859531</v>
      </c>
      <c r="I93" s="0" t="n">
        <v>-451.780732503053</v>
      </c>
      <c r="K93" s="7" t="s">
        <v>53</v>
      </c>
      <c r="L93" s="0" t="n">
        <v>-450.893303747475</v>
      </c>
      <c r="M93" s="0" t="n">
        <v>-1.50945752766149</v>
      </c>
      <c r="N93" s="0" t="n">
        <v>-1.50442881435789</v>
      </c>
      <c r="O93" s="0" t="n">
        <v>-0.0559138850952703</v>
      </c>
      <c r="P93" s="0" t="n">
        <v>-1.56034269945318</v>
      </c>
      <c r="Q93" s="0" t="n">
        <v>-452.402761275136</v>
      </c>
      <c r="R93" s="0" t="n">
        <v>-452.397732561833</v>
      </c>
      <c r="S93" s="0" t="n">
        <v>-452.453646446928</v>
      </c>
    </row>
    <row r="94" customFormat="false" ht="12.8" hidden="false" customHeight="false" outlineLevel="0" collapsed="false">
      <c r="A94" s="7" t="s">
        <v>54</v>
      </c>
      <c r="B94" s="0" t="n">
        <v>-153.50937354499</v>
      </c>
      <c r="C94" s="0" t="n">
        <v>-0.637576084131054</v>
      </c>
      <c r="D94" s="0" t="n">
        <v>-0.655575913041811</v>
      </c>
      <c r="E94" s="0" t="n">
        <v>-0.0260022448121081</v>
      </c>
      <c r="F94" s="0" t="n">
        <v>-0.681578157853903</v>
      </c>
      <c r="G94" s="0" t="n">
        <v>-154.146949629121</v>
      </c>
      <c r="H94" s="0" t="n">
        <v>-154.164949458032</v>
      </c>
      <c r="I94" s="0" t="n">
        <v>-154.190951702844</v>
      </c>
      <c r="K94" s="7" t="s">
        <v>55</v>
      </c>
      <c r="L94" s="0" t="n">
        <v>-154.141015385995</v>
      </c>
      <c r="M94" s="0" t="n">
        <v>-0.670347425948487</v>
      </c>
      <c r="N94" s="0" t="n">
        <v>-0.688189369550432</v>
      </c>
      <c r="O94" s="0" t="n">
        <v>-0.0266097522291622</v>
      </c>
      <c r="P94" s="0" t="n">
        <v>-0.714799121779595</v>
      </c>
      <c r="Q94" s="0" t="n">
        <v>-154.811362811944</v>
      </c>
      <c r="R94" s="0" t="n">
        <v>-154.829204755545</v>
      </c>
      <c r="S94" s="0" t="n">
        <v>-154.855814507775</v>
      </c>
    </row>
    <row r="95" customFormat="false" ht="12.8" hidden="false" customHeight="false" outlineLevel="0" collapsed="false">
      <c r="A95" s="7" t="s">
        <v>56</v>
      </c>
      <c r="B95" s="0" t="n">
        <v>-227.259979552954</v>
      </c>
      <c r="C95" s="0" t="n">
        <v>-0.869154812427892</v>
      </c>
      <c r="D95" s="0" t="n">
        <v>-0.870411506185838</v>
      </c>
      <c r="E95" s="0" t="n">
        <v>-0.0393909527491892</v>
      </c>
      <c r="F95" s="0" t="n">
        <v>-0.909802458935025</v>
      </c>
      <c r="G95" s="0" t="n">
        <v>-228.129134365382</v>
      </c>
      <c r="H95" s="0" t="n">
        <v>-228.13039105914</v>
      </c>
      <c r="I95" s="0" t="n">
        <v>-228.169782011889</v>
      </c>
      <c r="K95" s="7" t="s">
        <v>57</v>
      </c>
      <c r="L95" s="0" t="n">
        <v>-227.898581294592</v>
      </c>
      <c r="M95" s="0" t="n">
        <v>-0.901593727406135</v>
      </c>
      <c r="N95" s="0" t="n">
        <v>-0.902802765714946</v>
      </c>
      <c r="O95" s="0" t="n">
        <v>-0.0400818524615405</v>
      </c>
      <c r="P95" s="0" t="n">
        <v>-0.94288461817652</v>
      </c>
      <c r="Q95" s="0" t="n">
        <v>-228.800175021998</v>
      </c>
      <c r="R95" s="0" t="n">
        <v>-228.801384060307</v>
      </c>
      <c r="S95" s="0" t="n">
        <v>-228.841465912768</v>
      </c>
    </row>
    <row r="96" customFormat="false" ht="12.8" hidden="false" customHeight="false" outlineLevel="0" collapsed="false">
      <c r="A96" s="7" t="s">
        <v>58</v>
      </c>
      <c r="B96" s="0" t="n">
        <v>-266.323824615081</v>
      </c>
      <c r="C96" s="0" t="n">
        <v>-1.05993495829203</v>
      </c>
      <c r="D96" s="0" t="n">
        <v>-1.06784586602303</v>
      </c>
      <c r="E96" s="0" t="n">
        <v>-0.0479775338652703</v>
      </c>
      <c r="F96" s="0" t="n">
        <v>-1.1158233998883</v>
      </c>
      <c r="G96" s="0" t="n">
        <v>-267.383759573373</v>
      </c>
      <c r="H96" s="0" t="n">
        <v>-267.391670481104</v>
      </c>
      <c r="I96" s="0" t="n">
        <v>-267.439648014969</v>
      </c>
      <c r="K96" s="7" t="s">
        <v>59</v>
      </c>
      <c r="L96" s="0" t="n">
        <v>-266.961942083836</v>
      </c>
      <c r="M96" s="0" t="n">
        <v>-1.09219371687862</v>
      </c>
      <c r="N96" s="0" t="n">
        <v>-1.10017127959295</v>
      </c>
      <c r="O96" s="0" t="n">
        <v>-0.0486329173157027</v>
      </c>
      <c r="P96" s="0" t="n">
        <v>-1.14880419690862</v>
      </c>
      <c r="Q96" s="0" t="n">
        <v>-268.054135800715</v>
      </c>
      <c r="R96" s="0" t="n">
        <v>-268.062113363429</v>
      </c>
      <c r="S96" s="0" t="n">
        <v>-268.110746280745</v>
      </c>
    </row>
    <row r="97" customFormat="false" ht="12.8" hidden="false" customHeight="false" outlineLevel="0" collapsed="false">
      <c r="A97" s="7" t="s">
        <v>60</v>
      </c>
      <c r="B97" s="0" t="n">
        <v>-114.470404738475</v>
      </c>
      <c r="C97" s="0" t="n">
        <v>-0.450040212216568</v>
      </c>
      <c r="D97" s="0" t="n">
        <v>-0.459825097173919</v>
      </c>
      <c r="E97" s="0" t="n">
        <v>-0.0173343188798919</v>
      </c>
      <c r="F97" s="0" t="n">
        <v>-0.477159416053794</v>
      </c>
      <c r="G97" s="0" t="n">
        <v>-114.920444950692</v>
      </c>
      <c r="H97" s="0" t="n">
        <v>-114.930229835649</v>
      </c>
      <c r="I97" s="0" t="n">
        <v>-114.947564154529</v>
      </c>
      <c r="K97" s="7" t="s">
        <v>61</v>
      </c>
      <c r="L97" s="0" t="n">
        <v>-115.101539097585</v>
      </c>
      <c r="M97" s="0" t="n">
        <v>-0.482943732475351</v>
      </c>
      <c r="N97" s="0" t="n">
        <v>-0.492906457663757</v>
      </c>
      <c r="O97" s="0" t="n">
        <v>-0.0180151645563514</v>
      </c>
      <c r="P97" s="0" t="n">
        <v>-0.510921622220133</v>
      </c>
      <c r="Q97" s="0" t="n">
        <v>-115.584482830061</v>
      </c>
      <c r="R97" s="0" t="n">
        <v>-115.594445555249</v>
      </c>
      <c r="S97" s="0" t="n">
        <v>-115.612460719806</v>
      </c>
    </row>
    <row r="98" customFormat="false" ht="12.8" hidden="false" customHeight="false" outlineLevel="0" collapsed="false">
      <c r="A98" s="7" t="s">
        <v>62</v>
      </c>
      <c r="B98" s="0" t="n">
        <v>-381.255541115617</v>
      </c>
      <c r="C98" s="0" t="n">
        <v>-0.333972106457973</v>
      </c>
      <c r="D98" s="0" t="n">
        <v>-0.36698868022227</v>
      </c>
      <c r="E98" s="0" t="n">
        <v>-0.0129288198695405</v>
      </c>
      <c r="F98" s="0" t="n">
        <v>-0.379917500091863</v>
      </c>
      <c r="G98" s="0" t="n">
        <v>-381.589513222075</v>
      </c>
      <c r="H98" s="0" t="n">
        <v>-381.622529795839</v>
      </c>
      <c r="I98" s="0" t="n">
        <v>-381.635458615708</v>
      </c>
      <c r="K98" s="7" t="s">
        <v>63</v>
      </c>
      <c r="L98" s="0" t="n">
        <v>-381.897245663833</v>
      </c>
      <c r="M98" s="0" t="n">
        <v>-0.372061958863703</v>
      </c>
      <c r="N98" s="0" t="n">
        <v>-0.403615848427622</v>
      </c>
      <c r="O98" s="0" t="n">
        <v>-0.014595552699973</v>
      </c>
      <c r="P98" s="0" t="n">
        <v>-0.418211401127575</v>
      </c>
      <c r="Q98" s="0" t="n">
        <v>-382.269307622697</v>
      </c>
      <c r="R98" s="0" t="n">
        <v>-382.300861512261</v>
      </c>
      <c r="S98" s="0" t="n">
        <v>-382.315457064961</v>
      </c>
    </row>
    <row r="99" customFormat="false" ht="12.8" hidden="false" customHeight="false" outlineLevel="0" collapsed="false">
      <c r="A99" s="7" t="s">
        <v>64</v>
      </c>
      <c r="B99" s="0" t="n">
        <v>-437.430155545148</v>
      </c>
      <c r="C99" s="0" t="n">
        <v>-0.365990001998351</v>
      </c>
      <c r="D99" s="0" t="n">
        <v>-0.396633798260649</v>
      </c>
      <c r="E99" s="0" t="n">
        <v>-0.0161912279384865</v>
      </c>
      <c r="F99" s="0" t="n">
        <v>-0.412825026199168</v>
      </c>
      <c r="G99" s="0" t="n">
        <v>-437.796145547146</v>
      </c>
      <c r="H99" s="0" t="n">
        <v>-437.826789343409</v>
      </c>
      <c r="I99" s="0" t="n">
        <v>-437.842980571347</v>
      </c>
      <c r="K99" s="7" t="s">
        <v>65</v>
      </c>
      <c r="L99" s="0" t="n">
        <v>-438.076725537981</v>
      </c>
      <c r="M99" s="0" t="n">
        <v>-0.401782155529973</v>
      </c>
      <c r="N99" s="0" t="n">
        <v>-0.431401068622946</v>
      </c>
      <c r="O99" s="0" t="n">
        <v>-0.0176479522507027</v>
      </c>
      <c r="P99" s="0" t="n">
        <v>-0.449049020873666</v>
      </c>
      <c r="Q99" s="0" t="n">
        <v>-438.478507693511</v>
      </c>
      <c r="R99" s="0" t="n">
        <v>-438.508126606604</v>
      </c>
      <c r="S99" s="0" t="n">
        <v>-438.525774558854</v>
      </c>
    </row>
    <row r="100" customFormat="false" ht="12.8" hidden="false" customHeight="false" outlineLevel="0" collapsed="false">
      <c r="A100" s="7" t="s">
        <v>66</v>
      </c>
      <c r="B100" s="0" t="n">
        <v>-437.133707122923</v>
      </c>
      <c r="C100" s="0" t="n">
        <v>-0.38068622568446</v>
      </c>
      <c r="D100" s="0" t="n">
        <v>-0.40624300741127</v>
      </c>
      <c r="E100" s="0" t="n">
        <v>-0.0187303309475135</v>
      </c>
      <c r="F100" s="0" t="n">
        <v>-0.424973338358851</v>
      </c>
      <c r="G100" s="0" t="n">
        <v>-437.514393348608</v>
      </c>
      <c r="H100" s="0" t="n">
        <v>-437.539950130334</v>
      </c>
      <c r="I100" s="0" t="n">
        <v>-437.558680461282</v>
      </c>
      <c r="K100" s="7" t="s">
        <v>67</v>
      </c>
      <c r="L100" s="0" t="n">
        <v>-437.766841724006</v>
      </c>
      <c r="M100" s="0" t="n">
        <v>-0.410252005311865</v>
      </c>
      <c r="N100" s="0" t="n">
        <v>-0.435842580508919</v>
      </c>
      <c r="O100" s="0" t="n">
        <v>-0.0192121109943784</v>
      </c>
      <c r="P100" s="0" t="n">
        <v>-0.455054691503315</v>
      </c>
      <c r="Q100" s="0" t="n">
        <v>-438.177093729318</v>
      </c>
      <c r="R100" s="0" t="n">
        <v>-438.202684304515</v>
      </c>
      <c r="S100" s="0" t="n">
        <v>-438.22189641551</v>
      </c>
    </row>
    <row r="101" customFormat="false" ht="12.8" hidden="false" customHeight="false" outlineLevel="0" collapsed="false">
      <c r="A101" s="7" t="s">
        <v>68</v>
      </c>
      <c r="B101" s="0" t="n">
        <v>-625.952747846776</v>
      </c>
      <c r="C101" s="0" t="n">
        <v>-1.12192345989443</v>
      </c>
      <c r="D101" s="0" t="n">
        <v>-1.12912977709557</v>
      </c>
      <c r="E101" s="0" t="n">
        <v>-0.0531432355453514</v>
      </c>
      <c r="F101" s="0" t="n">
        <v>-1.18227301264101</v>
      </c>
      <c r="G101" s="0" t="n">
        <v>-627.07467130667</v>
      </c>
      <c r="H101" s="0" t="n">
        <v>-627.081877623872</v>
      </c>
      <c r="I101" s="0" t="n">
        <v>-627.135020859417</v>
      </c>
      <c r="K101" s="7" t="s">
        <v>69</v>
      </c>
      <c r="L101" s="0" t="n">
        <v>-626.595571886216</v>
      </c>
      <c r="M101" s="0" t="n">
        <v>-1.15840804324546</v>
      </c>
      <c r="N101" s="0" t="n">
        <v>-1.16403743446638</v>
      </c>
      <c r="O101" s="0" t="n">
        <v>-0.0541777505503514</v>
      </c>
      <c r="P101" s="0" t="n">
        <v>-1.21821518501503</v>
      </c>
      <c r="Q101" s="0" t="n">
        <v>-627.753979929462</v>
      </c>
      <c r="R101" s="0" t="n">
        <v>-627.759609320683</v>
      </c>
      <c r="S101" s="0" t="n">
        <v>-627.813787071231</v>
      </c>
    </row>
    <row r="102" customFormat="false" ht="12.8" hidden="false" customHeight="false" outlineLevel="0" collapsed="false">
      <c r="A102" s="7" t="s">
        <v>70</v>
      </c>
      <c r="B102" s="0" t="n">
        <v>-551.040090705761</v>
      </c>
      <c r="C102" s="0" t="n">
        <v>-0.848306826393243</v>
      </c>
      <c r="D102" s="0" t="n">
        <v>-0.869034520658216</v>
      </c>
      <c r="E102" s="0" t="n">
        <v>-0.0414725143721351</v>
      </c>
      <c r="F102" s="0" t="n">
        <v>-0.910507035030301</v>
      </c>
      <c r="G102" s="0" t="n">
        <v>-551.888397532155</v>
      </c>
      <c r="H102" s="0" t="n">
        <v>-551.90912522642</v>
      </c>
      <c r="I102" s="0" t="n">
        <v>-551.950597740792</v>
      </c>
      <c r="K102" s="7" t="s">
        <v>71</v>
      </c>
      <c r="L102" s="0" t="n">
        <v>-551.680137228393</v>
      </c>
      <c r="M102" s="0" t="n">
        <v>-0.883510389608784</v>
      </c>
      <c r="N102" s="0" t="n">
        <v>-0.901824731735865</v>
      </c>
      <c r="O102" s="0" t="n">
        <v>-0.0422343345426216</v>
      </c>
      <c r="P102" s="0" t="n">
        <v>-0.944059066278454</v>
      </c>
      <c r="Q102" s="0" t="n">
        <v>-552.563647618002</v>
      </c>
      <c r="R102" s="0" t="n">
        <v>-552.581961960129</v>
      </c>
      <c r="S102" s="0" t="n">
        <v>-552.624196294672</v>
      </c>
    </row>
    <row r="103" customFormat="false" ht="12.8" hidden="false" customHeight="false" outlineLevel="0" collapsed="false">
      <c r="A103" s="7" t="s">
        <v>72</v>
      </c>
      <c r="B103" s="0" t="n">
        <v>-115.286061823784</v>
      </c>
      <c r="C103" s="0" t="n">
        <v>-0.507858955732405</v>
      </c>
      <c r="D103" s="0" t="n">
        <v>-0.51809928329827</v>
      </c>
      <c r="E103" s="0" t="n">
        <v>-0.0269702330020541</v>
      </c>
      <c r="F103" s="0" t="n">
        <v>-0.545069516300298</v>
      </c>
      <c r="G103" s="0" t="n">
        <v>-115.793920779517</v>
      </c>
      <c r="H103" s="0" t="n">
        <v>-115.804161107083</v>
      </c>
      <c r="I103" s="0" t="n">
        <v>-115.831131340085</v>
      </c>
      <c r="K103" s="7" t="s">
        <v>73</v>
      </c>
      <c r="L103" s="0" t="n">
        <v>-115.918132111368</v>
      </c>
      <c r="M103" s="0" t="n">
        <v>-0.533670663797649</v>
      </c>
      <c r="N103" s="0" t="n">
        <v>-0.544460471601703</v>
      </c>
      <c r="O103" s="0" t="n">
        <v>-0.0268859068493243</v>
      </c>
      <c r="P103" s="0" t="n">
        <v>-0.571346378451043</v>
      </c>
      <c r="Q103" s="0" t="n">
        <v>-116.451802775165</v>
      </c>
      <c r="R103" s="0" t="n">
        <v>-116.462592582969</v>
      </c>
      <c r="S103" s="0" t="n">
        <v>-116.4894784898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3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O3" activeCellId="0" sqref="O3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76</v>
      </c>
      <c r="B1" s="0" t="s">
        <v>1</v>
      </c>
      <c r="K1" s="0" t="s">
        <v>76</v>
      </c>
      <c r="L1" s="0" t="s">
        <v>1</v>
      </c>
    </row>
    <row r="2" customFormat="false" ht="12.8" hidden="false" customHeight="false" outlineLevel="0" collapsed="false">
      <c r="A2" s="8" t="s">
        <v>77</v>
      </c>
      <c r="B2" s="2" t="s">
        <v>3</v>
      </c>
      <c r="C2" s="1" t="s">
        <v>4</v>
      </c>
      <c r="D2" s="1" t="s">
        <v>5</v>
      </c>
      <c r="E2" s="1" t="s">
        <v>6</v>
      </c>
      <c r="F2" s="3" t="s">
        <v>7</v>
      </c>
      <c r="G2" s="3" t="s">
        <v>8</v>
      </c>
      <c r="H2" s="3" t="s">
        <v>9</v>
      </c>
      <c r="I2" s="1" t="s">
        <v>10</v>
      </c>
      <c r="K2" s="8" t="s">
        <v>11</v>
      </c>
      <c r="L2" s="1" t="s">
        <v>3</v>
      </c>
      <c r="M2" s="1" t="s">
        <v>4</v>
      </c>
      <c r="N2" s="1" t="s">
        <v>5</v>
      </c>
      <c r="O2" s="1" t="s">
        <v>6</v>
      </c>
      <c r="P2" s="3" t="s">
        <v>7</v>
      </c>
      <c r="Q2" s="3" t="s">
        <v>8</v>
      </c>
      <c r="R2" s="3" t="s">
        <v>9</v>
      </c>
      <c r="S2" s="1" t="s">
        <v>10</v>
      </c>
    </row>
    <row r="3" customFormat="false" ht="12.8" hidden="false" customHeight="false" outlineLevel="0" collapsed="false">
      <c r="A3" s="0" t="s">
        <v>78</v>
      </c>
      <c r="B3" s="4" t="n">
        <v>-75.652676735939</v>
      </c>
      <c r="C3" s="0" t="n">
        <v>-0.207240564586</v>
      </c>
      <c r="D3" s="0" t="n">
        <v>-0.222398532633</v>
      </c>
      <c r="E3" s="0" t="n">
        <v>-0.005289452039</v>
      </c>
      <c r="F3" s="0" t="n">
        <v>-0.227687984672</v>
      </c>
      <c r="G3" s="0" t="n">
        <v>-75.859917300525</v>
      </c>
      <c r="H3" s="0" t="n">
        <v>-75.875075268572</v>
      </c>
      <c r="I3" s="0" t="n">
        <v>-75.880364720611</v>
      </c>
      <c r="K3" s="0" t="s">
        <v>78</v>
      </c>
      <c r="L3" s="4" t="n">
        <v>-76.060288186533</v>
      </c>
      <c r="M3" s="0" t="n">
        <v>-0.268644663239</v>
      </c>
      <c r="N3" s="0" t="n">
        <v>-0.273501319709</v>
      </c>
      <c r="O3" s="0" t="n">
        <v>-0.008670600913</v>
      </c>
      <c r="P3" s="0" t="n">
        <v>-0.282171920622</v>
      </c>
      <c r="Q3" s="0" t="n">
        <v>-76.328932849772</v>
      </c>
      <c r="R3" s="0" t="n">
        <v>-76.333789506242</v>
      </c>
      <c r="S3" s="0" t="n">
        <v>-76.342460107155</v>
      </c>
    </row>
    <row r="4" customFormat="false" ht="12.8" hidden="false" customHeight="false" outlineLevel="0" collapsed="false">
      <c r="A4" s="0" t="s">
        <v>79</v>
      </c>
      <c r="B4" s="4" t="n">
        <v>-78.837385490196</v>
      </c>
      <c r="C4" s="0" t="n">
        <v>-0.365265328312</v>
      </c>
      <c r="D4" s="0" t="n">
        <v>-0.390748765075</v>
      </c>
      <c r="E4" s="0" t="n">
        <v>-0.015487075833</v>
      </c>
      <c r="F4" s="0" t="n">
        <v>-0.406235840908</v>
      </c>
      <c r="G4" s="0" t="n">
        <v>-79.202650818508</v>
      </c>
      <c r="H4" s="0" t="n">
        <v>-79.228134255271</v>
      </c>
      <c r="I4" s="0" t="n">
        <v>-79.243621331104</v>
      </c>
      <c r="K4" s="0" t="s">
        <v>79</v>
      </c>
      <c r="L4" s="4" t="n">
        <v>-79.260253432674</v>
      </c>
      <c r="M4" s="0" t="n">
        <v>-0.37500400438</v>
      </c>
      <c r="N4" s="0" t="n">
        <v>-0.405915946886</v>
      </c>
      <c r="O4" s="0" t="n">
        <v>-0.013978890081</v>
      </c>
      <c r="P4" s="0" t="n">
        <v>-0.419894836967</v>
      </c>
      <c r="Q4" s="0" t="n">
        <v>-79.635257437054</v>
      </c>
      <c r="R4" s="0" t="n">
        <v>-79.66616937956</v>
      </c>
      <c r="S4" s="0" t="n">
        <v>-79.680148269641</v>
      </c>
    </row>
    <row r="5" customFormat="false" ht="12.8" hidden="false" customHeight="false" outlineLevel="0" collapsed="false">
      <c r="A5" s="0" t="s">
        <v>80</v>
      </c>
      <c r="B5" s="4" t="n">
        <v>-117.948427964349</v>
      </c>
      <c r="C5" s="0" t="n">
        <v>-0.503499693247</v>
      </c>
      <c r="D5" s="0" t="n">
        <v>-0.551430784661</v>
      </c>
      <c r="E5" s="0" t="n">
        <v>-0.019743150054</v>
      </c>
      <c r="F5" s="0" t="n">
        <v>-0.571173934715</v>
      </c>
      <c r="G5" s="0" t="n">
        <v>-118.451927657596</v>
      </c>
      <c r="H5" s="0" t="n">
        <v>-118.49985874901</v>
      </c>
      <c r="I5" s="0" t="n">
        <v>-118.519601899064</v>
      </c>
      <c r="K5" s="0" t="s">
        <v>80</v>
      </c>
      <c r="L5" s="4" t="n">
        <v>-118.308357480475</v>
      </c>
      <c r="M5" s="0" t="n">
        <v>-0.551624594697</v>
      </c>
      <c r="N5" s="0" t="n">
        <v>-0.592557343703</v>
      </c>
      <c r="O5" s="0" t="n">
        <v>-0.021774921751</v>
      </c>
      <c r="P5" s="0" t="n">
        <v>-0.614332265454</v>
      </c>
      <c r="Q5" s="0" t="n">
        <v>-118.859982075172</v>
      </c>
      <c r="R5" s="0" t="n">
        <v>-118.900914824178</v>
      </c>
      <c r="S5" s="0" t="n">
        <v>-118.922689745929</v>
      </c>
    </row>
    <row r="6" customFormat="false" ht="12.8" hidden="false" customHeight="false" outlineLevel="0" collapsed="false">
      <c r="A6" s="0" t="s">
        <v>81</v>
      </c>
      <c r="B6" s="4" t="n">
        <v>-376.156713937736</v>
      </c>
      <c r="C6" s="0" t="n">
        <v>-1.207284693542</v>
      </c>
      <c r="D6" s="0" t="n">
        <v>-1.2284651428</v>
      </c>
      <c r="E6" s="0" t="n">
        <v>-0.060544791024</v>
      </c>
      <c r="F6" s="0" t="n">
        <v>-1.289009933824</v>
      </c>
      <c r="G6" s="0" t="n">
        <v>-377.363998631278</v>
      </c>
      <c r="H6" s="0" t="n">
        <v>-377.385179080536</v>
      </c>
      <c r="I6" s="0" t="n">
        <v>-377.44572387156</v>
      </c>
      <c r="K6" s="0" t="s">
        <v>81</v>
      </c>
      <c r="L6" s="4" t="n">
        <v>-376.527853089471</v>
      </c>
      <c r="M6" s="0" t="n">
        <v>-1.265365377263</v>
      </c>
      <c r="N6" s="0" t="n">
        <v>-1.261109496893</v>
      </c>
      <c r="O6" s="0" t="n">
        <v>-0.058339874055</v>
      </c>
      <c r="P6" s="0" t="n">
        <v>-1.319449370948</v>
      </c>
      <c r="Q6" s="0" t="n">
        <v>-377.793218466734</v>
      </c>
      <c r="R6" s="0" t="n">
        <v>-377.788962586364</v>
      </c>
      <c r="S6" s="0" t="n">
        <v>-377.847302460419</v>
      </c>
    </row>
    <row r="7" customFormat="false" ht="12.8" hidden="false" customHeight="false" outlineLevel="0" collapsed="false">
      <c r="A7" s="0" t="s">
        <v>82</v>
      </c>
      <c r="B7" s="4" t="n">
        <v>-157.013004100082</v>
      </c>
      <c r="C7" s="0" t="n">
        <v>-0.682289550444</v>
      </c>
      <c r="D7" s="0" t="n">
        <v>-0.739749181957</v>
      </c>
      <c r="E7" s="0" t="n">
        <v>-0.027979472096</v>
      </c>
      <c r="F7" s="0" t="n">
        <v>-0.767728654053</v>
      </c>
      <c r="G7" s="0" t="n">
        <v>-157.695293650526</v>
      </c>
      <c r="H7" s="0" t="n">
        <v>-157.752753282039</v>
      </c>
      <c r="I7" s="0" t="n">
        <v>-157.780732754135</v>
      </c>
      <c r="K7" s="0" t="s">
        <v>82</v>
      </c>
      <c r="L7" s="4" t="n">
        <v>-157.356325491047</v>
      </c>
      <c r="M7" s="0" t="n">
        <v>-0.728592840077</v>
      </c>
      <c r="N7" s="0" t="n">
        <v>-0.779471827152</v>
      </c>
      <c r="O7" s="0" t="n">
        <v>-0.029637207775</v>
      </c>
      <c r="P7" s="0" t="n">
        <v>-0.809109034927</v>
      </c>
      <c r="Q7" s="0" t="n">
        <v>-158.084918331124</v>
      </c>
      <c r="R7" s="0" t="n">
        <v>-158.135797318199</v>
      </c>
      <c r="S7" s="0" t="n">
        <v>-158.165434525974</v>
      </c>
    </row>
    <row r="8" customFormat="false" ht="12.8" hidden="false" customHeight="false" outlineLevel="0" collapsed="false">
      <c r="A8" s="0" t="s">
        <v>83</v>
      </c>
      <c r="B8" s="4" t="n">
        <v>-196.057514449427</v>
      </c>
      <c r="C8" s="0" t="n">
        <v>-0.868987617029</v>
      </c>
      <c r="D8" s="0" t="n">
        <v>-0.934833601776</v>
      </c>
      <c r="E8" s="0" t="n">
        <v>-0.037729467292</v>
      </c>
      <c r="F8" s="0" t="n">
        <v>-0.972563069068</v>
      </c>
      <c r="G8" s="0" t="n">
        <v>-196.926502066456</v>
      </c>
      <c r="H8" s="0" t="n">
        <v>-196.992348051203</v>
      </c>
      <c r="I8" s="0" t="n">
        <v>-197.030077518495</v>
      </c>
      <c r="K8" s="0" t="s">
        <v>83</v>
      </c>
      <c r="L8" s="4" t="n">
        <v>-196.40421031978</v>
      </c>
      <c r="M8" s="0" t="n">
        <v>-0.905623782286</v>
      </c>
      <c r="N8" s="0" t="n">
        <v>-0.966448243335</v>
      </c>
      <c r="O8" s="0" t="n">
        <v>-0.037518428589</v>
      </c>
      <c r="P8" s="0" t="n">
        <v>-1.003966671924</v>
      </c>
      <c r="Q8" s="0" t="n">
        <v>-197.309834102066</v>
      </c>
      <c r="R8" s="0" t="n">
        <v>-197.370658563115</v>
      </c>
      <c r="S8" s="0" t="n">
        <v>-197.408176991704</v>
      </c>
    </row>
    <row r="9" customFormat="false" ht="12.8" hidden="false" customHeight="false" outlineLevel="0" collapsed="false">
      <c r="A9" s="0" t="s">
        <v>84</v>
      </c>
      <c r="B9" s="4" t="n">
        <v>-379.038851649146</v>
      </c>
      <c r="C9" s="0" t="n">
        <v>-1.328283635282</v>
      </c>
      <c r="D9" s="0" t="n">
        <v>-1.368230032145</v>
      </c>
      <c r="E9" s="0" t="n">
        <v>-0.073124212834</v>
      </c>
      <c r="F9" s="0" t="n">
        <v>-1.441354244979</v>
      </c>
      <c r="G9" s="0" t="n">
        <v>-380.367135284428</v>
      </c>
      <c r="H9" s="0" t="n">
        <v>-380.407081681291</v>
      </c>
      <c r="I9" s="0" t="n">
        <v>-380.480205894125</v>
      </c>
      <c r="K9" s="0" t="s">
        <v>84</v>
      </c>
      <c r="L9" s="4" t="n">
        <v>-379.369307026877</v>
      </c>
      <c r="M9" s="0" t="n">
        <v>-1.395624386854</v>
      </c>
      <c r="N9" s="0" t="n">
        <v>-1.412411609177</v>
      </c>
      <c r="O9" s="0" t="n">
        <v>-0.074799347962</v>
      </c>
      <c r="P9" s="0" t="n">
        <v>-1.487210957139</v>
      </c>
      <c r="Q9" s="0" t="n">
        <v>-380.764931413731</v>
      </c>
      <c r="R9" s="0" t="n">
        <v>-380.781718636054</v>
      </c>
      <c r="S9" s="0" t="n">
        <v>-380.856517984016</v>
      </c>
    </row>
    <row r="10" customFormat="false" ht="12.8" hidden="false" customHeight="false" outlineLevel="0" collapsed="false">
      <c r="A10" s="0" t="s">
        <v>85</v>
      </c>
      <c r="B10" s="4" t="n">
        <v>-650.630188412124</v>
      </c>
      <c r="C10" s="0" t="n">
        <v>-0.880723315329</v>
      </c>
      <c r="D10" s="0" t="n">
        <v>-0.937043696546</v>
      </c>
      <c r="E10" s="0" t="n">
        <v>-0.04318843048</v>
      </c>
      <c r="F10" s="0" t="n">
        <v>-0.980232127026</v>
      </c>
      <c r="G10" s="0" t="n">
        <v>-651.510911727453</v>
      </c>
      <c r="H10" s="0" t="n">
        <v>-651.56723210867</v>
      </c>
      <c r="I10" s="0" t="n">
        <v>-651.61042053915</v>
      </c>
      <c r="K10" s="0" t="s">
        <v>85</v>
      </c>
      <c r="L10" s="4" t="n">
        <v>-650.979190596884</v>
      </c>
      <c r="M10" s="0" t="n">
        <v>-0.94381015737</v>
      </c>
      <c r="N10" s="0" t="n">
        <v>-0.979275972305</v>
      </c>
      <c r="O10" s="0" t="n">
        <v>-0.045467410774</v>
      </c>
      <c r="P10" s="0" t="n">
        <v>-1.024743383079</v>
      </c>
      <c r="Q10" s="0" t="n">
        <v>-651.923000754254</v>
      </c>
      <c r="R10" s="0" t="n">
        <v>-651.958466569189</v>
      </c>
      <c r="S10" s="0" t="n">
        <v>-652.003933979963</v>
      </c>
    </row>
    <row r="11" customFormat="false" ht="12.8" hidden="false" customHeight="false" outlineLevel="0" collapsed="false">
      <c r="A11" s="0" t="s">
        <v>86</v>
      </c>
      <c r="B11" s="4" t="n">
        <v>-113.558597068884</v>
      </c>
      <c r="C11" s="0" t="n">
        <v>-0.341486635048</v>
      </c>
      <c r="D11" s="0" t="n">
        <v>-0.369267619562</v>
      </c>
      <c r="E11" s="0" t="n">
        <v>-0.014748454927</v>
      </c>
      <c r="F11" s="0" t="n">
        <v>-0.384016074489</v>
      </c>
      <c r="G11" s="0" t="n">
        <v>-113.900083703932</v>
      </c>
      <c r="H11" s="0" t="n">
        <v>-113.927864688446</v>
      </c>
      <c r="I11" s="0" t="n">
        <v>-113.942613143373</v>
      </c>
      <c r="K11" s="0" t="s">
        <v>86</v>
      </c>
      <c r="L11" s="4" t="n">
        <v>-113.914145626822</v>
      </c>
      <c r="M11" s="0" t="n">
        <v>-0.401836932201</v>
      </c>
      <c r="N11" s="0" t="n">
        <v>-0.411395500527</v>
      </c>
      <c r="O11" s="0" t="n">
        <v>-0.017326641979</v>
      </c>
      <c r="P11" s="0" t="n">
        <v>-0.428722142506</v>
      </c>
      <c r="Q11" s="0" t="n">
        <v>-114.315982559023</v>
      </c>
      <c r="R11" s="0" t="n">
        <v>-114.325541127349</v>
      </c>
      <c r="S11" s="0" t="n">
        <v>-114.342867769328</v>
      </c>
    </row>
    <row r="12" customFormat="false" ht="12.8" hidden="false" customHeight="false" outlineLevel="0" collapsed="false">
      <c r="A12" s="0" t="s">
        <v>87</v>
      </c>
      <c r="B12" s="4" t="n">
        <v>-153.783643353604</v>
      </c>
      <c r="C12" s="0" t="n">
        <v>-0.568888979682</v>
      </c>
      <c r="D12" s="0" t="n">
        <v>-0.613110674154</v>
      </c>
      <c r="E12" s="0" t="n">
        <v>-0.023086234412</v>
      </c>
      <c r="F12" s="0" t="n">
        <v>-0.636196908566</v>
      </c>
      <c r="G12" s="0" t="n">
        <v>-154.352532333286</v>
      </c>
      <c r="H12" s="0" t="n">
        <v>-154.396754027758</v>
      </c>
      <c r="I12" s="0" t="n">
        <v>-154.41984026217</v>
      </c>
      <c r="K12" s="0" t="s">
        <v>87</v>
      </c>
      <c r="L12" s="4" t="n">
        <v>-154.145347014236</v>
      </c>
      <c r="M12" s="0" t="n">
        <v>-0.612855039532</v>
      </c>
      <c r="N12" s="0" t="n">
        <v>-0.640873832035</v>
      </c>
      <c r="O12" s="0" t="n">
        <v>-0.023625415533</v>
      </c>
      <c r="P12" s="0" t="n">
        <v>-0.664499247568</v>
      </c>
      <c r="Q12" s="0" t="n">
        <v>-154.758202053768</v>
      </c>
      <c r="R12" s="0" t="n">
        <v>-154.786220846271</v>
      </c>
      <c r="S12" s="0" t="n">
        <v>-154.809846261804</v>
      </c>
    </row>
    <row r="13" customFormat="false" ht="12.8" hidden="false" customHeight="false" outlineLevel="0" collapsed="false">
      <c r="A13" s="0" t="s">
        <v>88</v>
      </c>
      <c r="B13" s="4" t="n">
        <v>-223.78098144794</v>
      </c>
      <c r="C13" s="0" t="n">
        <v>-0.757901220898</v>
      </c>
      <c r="D13" s="0" t="n">
        <v>-0.7857186056</v>
      </c>
      <c r="E13" s="0" t="n">
        <v>-0.032826183351</v>
      </c>
      <c r="F13" s="0" t="n">
        <v>-0.818544788951</v>
      </c>
      <c r="G13" s="0" t="n">
        <v>-224.538882668838</v>
      </c>
      <c r="H13" s="0" t="n">
        <v>-224.56670005354</v>
      </c>
      <c r="I13" s="0" t="n">
        <v>-224.599526236891</v>
      </c>
      <c r="K13" s="0" t="s">
        <v>88</v>
      </c>
      <c r="L13" s="4" t="n">
        <v>-224.083069037938</v>
      </c>
      <c r="M13" s="0" t="n">
        <v>-0.824992881039</v>
      </c>
      <c r="N13" s="0" t="n">
        <v>-0.83641684834</v>
      </c>
      <c r="O13" s="0" t="n">
        <v>-0.0363386072</v>
      </c>
      <c r="P13" s="0" t="n">
        <v>-0.87275545554</v>
      </c>
      <c r="Q13" s="0" t="n">
        <v>-224.908061918977</v>
      </c>
      <c r="R13" s="0" t="n">
        <v>-224.919485886278</v>
      </c>
      <c r="S13" s="0" t="n">
        <v>-224.955824493478</v>
      </c>
    </row>
    <row r="14" customFormat="false" ht="12.8" hidden="false" customHeight="false" outlineLevel="0" collapsed="false">
      <c r="A14" s="0" t="s">
        <v>89</v>
      </c>
      <c r="B14" s="4" t="n">
        <v>-282.634550563435</v>
      </c>
      <c r="C14" s="0" t="n">
        <v>-0.988455652794</v>
      </c>
      <c r="D14" s="0" t="n">
        <v>-1.016362675522</v>
      </c>
      <c r="E14" s="0" t="n">
        <v>-0.045455797981</v>
      </c>
      <c r="F14" s="0" t="n">
        <v>-1.061818473503</v>
      </c>
      <c r="G14" s="0" t="n">
        <v>-283.623006216229</v>
      </c>
      <c r="H14" s="0" t="n">
        <v>-283.650913238957</v>
      </c>
      <c r="I14" s="0" t="n">
        <v>-283.696369036938</v>
      </c>
      <c r="K14" s="0" t="s">
        <v>89</v>
      </c>
      <c r="L14" s="4" t="n">
        <v>-282.951963763047</v>
      </c>
      <c r="M14" s="0" t="n">
        <v>-1.029108990725</v>
      </c>
      <c r="N14" s="0" t="n">
        <v>-1.04637059816</v>
      </c>
      <c r="O14" s="0" t="n">
        <v>-0.044987372957</v>
      </c>
      <c r="P14" s="0" t="n">
        <v>-1.091357971117</v>
      </c>
      <c r="Q14" s="0" t="n">
        <v>-283.981072753772</v>
      </c>
      <c r="R14" s="0" t="n">
        <v>-283.998334361207</v>
      </c>
      <c r="S14" s="0" t="n">
        <v>-284.043321734164</v>
      </c>
    </row>
    <row r="15" customFormat="false" ht="12.8" hidden="false" customHeight="false" outlineLevel="0" collapsed="false">
      <c r="A15" s="0" t="s">
        <v>90</v>
      </c>
      <c r="B15" s="4" t="n">
        <v>-321.696917441986</v>
      </c>
      <c r="C15" s="0" t="n">
        <v>-1.167542068949</v>
      </c>
      <c r="D15" s="0" t="n">
        <v>-1.205055551301</v>
      </c>
      <c r="E15" s="0" t="n">
        <v>-0.053987576883</v>
      </c>
      <c r="F15" s="0" t="n">
        <v>-1.259043128184</v>
      </c>
      <c r="G15" s="0" t="n">
        <v>-322.864459510935</v>
      </c>
      <c r="H15" s="0" t="n">
        <v>-322.901972993287</v>
      </c>
      <c r="I15" s="0" t="n">
        <v>-322.95596057017</v>
      </c>
      <c r="K15" s="0" t="s">
        <v>90</v>
      </c>
      <c r="L15" s="4" t="n">
        <v>-322.001294577591</v>
      </c>
      <c r="M15" s="0" t="n">
        <v>-1.208771380447</v>
      </c>
      <c r="N15" s="0" t="n">
        <v>-1.235095059356</v>
      </c>
      <c r="O15" s="0" t="n">
        <v>-0.053349573185</v>
      </c>
      <c r="P15" s="0" t="n">
        <v>-1.288444632541</v>
      </c>
      <c r="Q15" s="0" t="n">
        <v>-323.210065958038</v>
      </c>
      <c r="R15" s="0" t="n">
        <v>-323.236389636947</v>
      </c>
      <c r="S15" s="0" t="n">
        <v>-323.289739210132</v>
      </c>
    </row>
    <row r="16" customFormat="false" ht="12.8" hidden="false" customHeight="false" outlineLevel="0" collapsed="false">
      <c r="A16" s="0" t="s">
        <v>91</v>
      </c>
      <c r="B16" s="4" t="n">
        <v>-94.966108813687</v>
      </c>
      <c r="C16" s="0" t="n">
        <v>-0.362586824874</v>
      </c>
      <c r="D16" s="0" t="n">
        <v>-0.394175233286</v>
      </c>
      <c r="E16" s="0" t="n">
        <v>-0.012935656184</v>
      </c>
      <c r="F16" s="0" t="n">
        <v>-0.40711088947</v>
      </c>
      <c r="G16" s="0" t="n">
        <v>-95.328695638561</v>
      </c>
      <c r="H16" s="0" t="n">
        <v>-95.360284046973</v>
      </c>
      <c r="I16" s="0" t="n">
        <v>-95.373219703157</v>
      </c>
      <c r="K16" s="0" t="s">
        <v>91</v>
      </c>
      <c r="L16" s="4" t="n">
        <v>-95.255376107132</v>
      </c>
      <c r="M16" s="0" t="n">
        <v>-0.411683549227</v>
      </c>
      <c r="N16" s="0" t="n">
        <v>-0.435289667472</v>
      </c>
      <c r="O16" s="0" t="n">
        <v>-0.015670067843</v>
      </c>
      <c r="P16" s="0" t="n">
        <v>-0.450959735315</v>
      </c>
      <c r="Q16" s="0" t="n">
        <v>-95.667059656359</v>
      </c>
      <c r="R16" s="0" t="n">
        <v>-95.690665774604</v>
      </c>
      <c r="S16" s="0" t="n">
        <v>-95.706335842447</v>
      </c>
    </row>
    <row r="17" customFormat="false" ht="12.8" hidden="false" customHeight="false" outlineLevel="0" collapsed="false">
      <c r="A17" s="0" t="s">
        <v>92</v>
      </c>
      <c r="B17" s="4" t="n">
        <v>-155.883492802359</v>
      </c>
      <c r="C17" s="0" t="n">
        <v>-0.638012443049</v>
      </c>
      <c r="D17" s="0" t="n">
        <v>-0.688335296968</v>
      </c>
      <c r="E17" s="0" t="n">
        <v>-0.026811273097</v>
      </c>
      <c r="F17" s="0" t="n">
        <v>-0.715146570065</v>
      </c>
      <c r="G17" s="0" t="n">
        <v>-156.521505245408</v>
      </c>
      <c r="H17" s="0" t="n">
        <v>-156.571828099327</v>
      </c>
      <c r="I17" s="0" t="n">
        <v>-156.598639372424</v>
      </c>
      <c r="K17" s="0" t="s">
        <v>92</v>
      </c>
      <c r="L17" s="4" t="n">
        <v>-156.1697516766</v>
      </c>
      <c r="M17" s="0" t="n">
        <v>-0.69499692445</v>
      </c>
      <c r="N17" s="0" t="n">
        <v>-0.737246914976</v>
      </c>
      <c r="O17" s="0" t="n">
        <v>-0.031372786886</v>
      </c>
      <c r="P17" s="0" t="n">
        <v>-0.768619701862</v>
      </c>
      <c r="Q17" s="0" t="n">
        <v>-156.86474860105</v>
      </c>
      <c r="R17" s="0" t="n">
        <v>-156.906998591576</v>
      </c>
      <c r="S17" s="0" t="n">
        <v>-156.938371378462</v>
      </c>
    </row>
    <row r="18" customFormat="false" ht="12.8" hidden="false" customHeight="false" outlineLevel="0" collapsed="false">
      <c r="A18" s="0" t="s">
        <v>93</v>
      </c>
      <c r="B18" s="4" t="n">
        <v>-230.483477321231</v>
      </c>
      <c r="C18" s="0" t="n">
        <v>-0.917160282697</v>
      </c>
      <c r="D18" s="0" t="n">
        <v>-0.947100872108</v>
      </c>
      <c r="E18" s="0" t="n">
        <v>-0.05006305955</v>
      </c>
      <c r="F18" s="0" t="n">
        <v>-0.997163931658</v>
      </c>
      <c r="G18" s="0" t="n">
        <v>-231.400637603928</v>
      </c>
      <c r="H18" s="0" t="n">
        <v>-231.430578193339</v>
      </c>
      <c r="I18" s="0" t="n">
        <v>-231.480641252889</v>
      </c>
      <c r="K18" s="0" t="s">
        <v>93</v>
      </c>
      <c r="L18" s="4" t="n">
        <v>-230.781508001911</v>
      </c>
      <c r="M18" s="0" t="n">
        <v>-0.96284754931</v>
      </c>
      <c r="N18" s="0" t="n">
        <v>-0.985762951903</v>
      </c>
      <c r="O18" s="0" t="n">
        <v>-0.05334374198</v>
      </c>
      <c r="P18" s="0" t="n">
        <v>-1.039106693883</v>
      </c>
      <c r="Q18" s="0" t="n">
        <v>-231.744355551221</v>
      </c>
      <c r="R18" s="0" t="n">
        <v>-231.767270953814</v>
      </c>
      <c r="S18" s="0" t="n">
        <v>-231.820614695794</v>
      </c>
    </row>
    <row r="19" customFormat="false" ht="12.8" hidden="false" customHeight="false" outlineLevel="0" collapsed="false">
      <c r="A19" s="0" t="s">
        <v>94</v>
      </c>
      <c r="B19" s="4" t="n">
        <v>-154.692354698796</v>
      </c>
      <c r="C19" s="0" t="n">
        <v>-0.612313540755</v>
      </c>
      <c r="D19" s="0" t="n">
        <v>-0.652578563956</v>
      </c>
      <c r="E19" s="0" t="n">
        <v>-0.029954419781</v>
      </c>
      <c r="F19" s="0" t="n">
        <v>-0.682532983737</v>
      </c>
      <c r="G19" s="0" t="n">
        <v>-155.304668239551</v>
      </c>
      <c r="H19" s="0" t="n">
        <v>-155.344933262752</v>
      </c>
      <c r="I19" s="0" t="n">
        <v>-155.374887682533</v>
      </c>
      <c r="K19" s="0" t="s">
        <v>94</v>
      </c>
      <c r="L19" s="4" t="n">
        <v>-154.979231229052</v>
      </c>
      <c r="M19" s="0" t="n">
        <v>-0.658852892165</v>
      </c>
      <c r="N19" s="0" t="n">
        <v>-0.693552631736</v>
      </c>
      <c r="O19" s="0" t="n">
        <v>-0.033165937665</v>
      </c>
      <c r="P19" s="0" t="n">
        <v>-0.726718569401</v>
      </c>
      <c r="Q19" s="0" t="n">
        <v>-155.638084121217</v>
      </c>
      <c r="R19" s="0" t="n">
        <v>-155.672783860788</v>
      </c>
      <c r="S19" s="0" t="n">
        <v>-155.705949798453</v>
      </c>
    </row>
    <row r="20" customFormat="false" ht="12.8" hidden="false" customHeight="false" outlineLevel="0" collapsed="false">
      <c r="A20" s="0" t="s">
        <v>95</v>
      </c>
      <c r="B20" s="4" t="n">
        <v>-110.964249106956</v>
      </c>
      <c r="C20" s="0" t="n">
        <v>-0.420773589261</v>
      </c>
      <c r="D20" s="0" t="n">
        <v>-0.435510271522</v>
      </c>
      <c r="E20" s="0" t="n">
        <v>-0.01597030909</v>
      </c>
      <c r="F20" s="0" t="n">
        <v>-0.451480580612</v>
      </c>
      <c r="G20" s="0" t="n">
        <v>-111.385022696217</v>
      </c>
      <c r="H20" s="0" t="n">
        <v>-111.399759378478</v>
      </c>
      <c r="I20" s="0" t="n">
        <v>-111.415729687568</v>
      </c>
      <c r="K20" s="0" t="s">
        <v>95</v>
      </c>
      <c r="L20" s="4" t="n">
        <v>-111.220706209496</v>
      </c>
      <c r="M20" s="0" t="n">
        <v>-0.451517472286</v>
      </c>
      <c r="N20" s="0" t="n">
        <v>-0.468852710612</v>
      </c>
      <c r="O20" s="0" t="n">
        <v>-0.018143681093</v>
      </c>
      <c r="P20" s="0" t="n">
        <v>-0.486996391705</v>
      </c>
      <c r="Q20" s="0" t="n">
        <v>-111.672223681782</v>
      </c>
      <c r="R20" s="0" t="n">
        <v>-111.689558920108</v>
      </c>
      <c r="S20" s="0" t="n">
        <v>-111.707702601201</v>
      </c>
    </row>
    <row r="21" customFormat="false" ht="12.8" hidden="false" customHeight="false" outlineLevel="0" collapsed="false">
      <c r="A21" s="0" t="s">
        <v>96</v>
      </c>
      <c r="B21" s="4" t="n">
        <v>-228.42939494595</v>
      </c>
      <c r="C21" s="0" t="n">
        <v>-0.836262111603</v>
      </c>
      <c r="D21" s="0" t="n">
        <v>-0.85480303865</v>
      </c>
      <c r="E21" s="0" t="n">
        <v>-0.042698286218</v>
      </c>
      <c r="F21" s="0" t="n">
        <v>-0.897501324868</v>
      </c>
      <c r="G21" s="0" t="n">
        <v>-229.265657057553</v>
      </c>
      <c r="H21" s="0" t="n">
        <v>-229.2841979846</v>
      </c>
      <c r="I21" s="0" t="n">
        <v>-229.326896270818</v>
      </c>
      <c r="K21" s="0" t="s">
        <v>96</v>
      </c>
      <c r="L21" s="4" t="n">
        <v>-228.709884552017</v>
      </c>
      <c r="M21" s="0" t="n">
        <v>-0.882403476013</v>
      </c>
      <c r="N21" s="0" t="n">
        <v>-0.895724979538</v>
      </c>
      <c r="O21" s="0" t="n">
        <v>-0.04580564495</v>
      </c>
      <c r="P21" s="0" t="n">
        <v>-0.941530624488</v>
      </c>
      <c r="Q21" s="0" t="n">
        <v>-229.59228802803</v>
      </c>
      <c r="R21" s="0" t="n">
        <v>-229.605609531555</v>
      </c>
      <c r="S21" s="0" t="n">
        <v>-229.651415176505</v>
      </c>
    </row>
    <row r="22" customFormat="false" ht="12.8" hidden="false" customHeight="false" outlineLevel="0" collapsed="false">
      <c r="A22" s="0" t="s">
        <v>97</v>
      </c>
      <c r="B22" s="4" t="n">
        <v>-224.620358948222</v>
      </c>
      <c r="C22" s="0" t="n">
        <v>-0.843261980682</v>
      </c>
      <c r="D22" s="0" t="n">
        <v>-0.863001620901</v>
      </c>
      <c r="E22" s="0" t="n">
        <v>-0.044258267574</v>
      </c>
      <c r="F22" s="0" t="n">
        <v>-0.907259888475</v>
      </c>
      <c r="G22" s="0" t="n">
        <v>-225.463620928904</v>
      </c>
      <c r="H22" s="0" t="n">
        <v>-225.483360569123</v>
      </c>
      <c r="I22" s="0" t="n">
        <v>-225.527618836697</v>
      </c>
      <c r="K22" s="0" t="s">
        <v>97</v>
      </c>
      <c r="L22" s="4" t="n">
        <v>-224.898090565482</v>
      </c>
      <c r="M22" s="0" t="n">
        <v>-0.89534085467</v>
      </c>
      <c r="N22" s="0" t="n">
        <v>-0.90411882787</v>
      </c>
      <c r="O22" s="0" t="n">
        <v>-0.047528286128</v>
      </c>
      <c r="P22" s="0" t="n">
        <v>-0.951647113998</v>
      </c>
      <c r="Q22" s="0" t="n">
        <v>-225.793431420152</v>
      </c>
      <c r="R22" s="0" t="n">
        <v>-225.802209393352</v>
      </c>
      <c r="S22" s="0" t="n">
        <v>-225.84973767948</v>
      </c>
    </row>
    <row r="23" customFormat="false" ht="12.8" hidden="false" customHeight="false" outlineLevel="0" collapsed="false">
      <c r="A23" s="9" t="s">
        <v>98</v>
      </c>
      <c r="B23" s="4" t="n">
        <v>-231.632715916897</v>
      </c>
      <c r="C23" s="0" t="n">
        <v>-0.941720069431</v>
      </c>
      <c r="D23" s="0" t="n">
        <v>-0.986807078156</v>
      </c>
      <c r="E23" s="0" t="n">
        <v>-0.049020886028</v>
      </c>
      <c r="F23" s="0" t="n">
        <v>-1.035827964184</v>
      </c>
      <c r="G23" s="0" t="n">
        <v>-232.574435986328</v>
      </c>
      <c r="H23" s="0" t="n">
        <v>-232.619522995053</v>
      </c>
      <c r="I23" s="0" t="n">
        <v>-232.668543881081</v>
      </c>
      <c r="K23" s="9" t="s">
        <v>98</v>
      </c>
      <c r="L23" s="4" t="n">
        <v>-231.893800116891</v>
      </c>
      <c r="M23" s="0" t="n">
        <v>-0.980201247583</v>
      </c>
      <c r="N23" s="0" t="n">
        <v>-1.024414191224</v>
      </c>
      <c r="O23" s="0" t="n">
        <v>-0.051365457108</v>
      </c>
      <c r="P23" s="0" t="n">
        <v>-1.075779648332</v>
      </c>
      <c r="Q23" s="0" t="n">
        <v>-232.874001364474</v>
      </c>
      <c r="R23" s="0" t="n">
        <v>-232.918214308115</v>
      </c>
      <c r="S23" s="0" t="n">
        <v>-232.9695797652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89" zoomScaleNormal="89" zoomScalePageLayoutView="100" workbookViewId="0">
      <selection pane="topLeft" activeCell="I1" activeCellId="0" sqref="I1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99</v>
      </c>
      <c r="B1" s="0" t="s">
        <v>100</v>
      </c>
      <c r="K1" s="0" t="s">
        <v>99</v>
      </c>
      <c r="L1" s="0" t="s">
        <v>100</v>
      </c>
    </row>
    <row r="2" customFormat="false" ht="12.8" hidden="false" customHeight="false" outlineLevel="0" collapsed="false">
      <c r="A2" s="10" t="s">
        <v>101</v>
      </c>
      <c r="B2" s="1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K2" s="6" t="s">
        <v>102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7</v>
      </c>
      <c r="Q2" s="3" t="s">
        <v>103</v>
      </c>
      <c r="R2" s="3" t="s">
        <v>104</v>
      </c>
      <c r="S2" s="3" t="s">
        <v>105</v>
      </c>
    </row>
    <row r="3" customFormat="false" ht="12.8" hidden="false" customHeight="false" outlineLevel="0" collapsed="false">
      <c r="A3" s="7" t="n">
        <v>1</v>
      </c>
      <c r="B3" s="0" t="n">
        <v>-268.493000337326</v>
      </c>
      <c r="C3" s="0" t="n">
        <v>-0.870636712991</v>
      </c>
      <c r="D3" s="0" t="n">
        <v>-0.92270322563</v>
      </c>
      <c r="E3" s="0" t="n">
        <v>-0.040233146392</v>
      </c>
      <c r="F3" s="0" t="n">
        <v>-0.962936372022</v>
      </c>
      <c r="G3" s="0" t="n">
        <v>-269.363637050317</v>
      </c>
      <c r="H3" s="0" t="n">
        <v>-269.415703562956</v>
      </c>
      <c r="I3" s="0" t="n">
        <v>-269.455936709348</v>
      </c>
      <c r="K3" s="7" t="n">
        <v>1</v>
      </c>
      <c r="L3" s="0" t="n">
        <v>-268.472395633842</v>
      </c>
      <c r="M3" s="0" t="n">
        <v>-0.879815131042</v>
      </c>
      <c r="N3" s="0" t="n">
        <v>-0.931542111685</v>
      </c>
      <c r="O3" s="0" t="n">
        <v>-0.042190373161</v>
      </c>
      <c r="P3" s="0" t="n">
        <v>-0.973732484846</v>
      </c>
      <c r="Q3" s="0" t="n">
        <v>-269.352210764884</v>
      </c>
      <c r="R3" s="0" t="n">
        <v>-269.403937745527</v>
      </c>
      <c r="S3" s="0" t="n">
        <v>-269.446128118688</v>
      </c>
    </row>
    <row r="4" customFormat="false" ht="12.8" hidden="false" customHeight="false" outlineLevel="0" collapsed="false">
      <c r="A4" s="7" t="n">
        <v>2</v>
      </c>
      <c r="B4" s="0" t="n">
        <v>-471.977704332071</v>
      </c>
      <c r="C4" s="0" t="n">
        <v>-1.411713068439</v>
      </c>
      <c r="D4" s="0" t="n">
        <v>-1.449335533134</v>
      </c>
      <c r="E4" s="0" t="n">
        <v>-0.065359580213</v>
      </c>
      <c r="F4" s="0" t="n">
        <v>-1.514695113347</v>
      </c>
      <c r="G4" s="0" t="n">
        <v>-473.38941740051</v>
      </c>
      <c r="H4" s="0" t="n">
        <v>-473.427039865205</v>
      </c>
      <c r="I4" s="0" t="n">
        <v>-473.492399445418</v>
      </c>
      <c r="K4" s="7" t="n">
        <v>2</v>
      </c>
      <c r="L4" s="0" t="n">
        <v>-471.950003220036</v>
      </c>
      <c r="M4" s="0" t="n">
        <v>-1.423957836061</v>
      </c>
      <c r="N4" s="0" t="n">
        <v>-1.460200315269</v>
      </c>
      <c r="O4" s="0" t="n">
        <v>-0.067381106811</v>
      </c>
      <c r="P4" s="0" t="n">
        <v>-1.52758142208</v>
      </c>
      <c r="Q4" s="0" t="n">
        <v>-473.373961056097</v>
      </c>
      <c r="R4" s="0" t="n">
        <v>-473.410203535305</v>
      </c>
      <c r="S4" s="0" t="n">
        <v>-473.477584642116</v>
      </c>
    </row>
    <row r="5" customFormat="false" ht="12.8" hidden="false" customHeight="false" outlineLevel="0" collapsed="false">
      <c r="A5" s="7" t="n">
        <v>3</v>
      </c>
      <c r="B5" s="0" t="n">
        <v>-382.379741408944</v>
      </c>
      <c r="C5" s="0" t="n">
        <v>-1.195373608049</v>
      </c>
      <c r="D5" s="0" t="n">
        <v>-1.260290441478</v>
      </c>
      <c r="E5" s="0" t="n">
        <v>-0.050832357257</v>
      </c>
      <c r="F5" s="0" t="n">
        <v>-1.311122798735</v>
      </c>
      <c r="G5" s="0" t="n">
        <v>-383.575115016993</v>
      </c>
      <c r="H5" s="0" t="n">
        <v>-383.640031850422</v>
      </c>
      <c r="I5" s="0" t="n">
        <v>-383.690864207679</v>
      </c>
      <c r="K5" s="7" t="n">
        <v>3</v>
      </c>
      <c r="L5" s="0" t="n">
        <v>-382.366278875342</v>
      </c>
      <c r="M5" s="0" t="n">
        <v>-1.202983686029</v>
      </c>
      <c r="N5" s="0" t="n">
        <v>-1.267839216941</v>
      </c>
      <c r="O5" s="0" t="n">
        <v>-0.052847187039</v>
      </c>
      <c r="P5" s="0" t="n">
        <v>-1.32068640398</v>
      </c>
      <c r="Q5" s="0" t="n">
        <v>-383.569262561371</v>
      </c>
      <c r="R5" s="0" t="n">
        <v>-383.634118092283</v>
      </c>
      <c r="S5" s="0" t="n">
        <v>-383.686965279322</v>
      </c>
    </row>
    <row r="6" customFormat="false" ht="12.8" hidden="false" customHeight="false" outlineLevel="0" collapsed="false">
      <c r="A6" s="7" t="n">
        <v>4</v>
      </c>
      <c r="B6" s="0" t="n">
        <v>-343.357488585944</v>
      </c>
      <c r="C6" s="0" t="n">
        <v>-1.054132435453</v>
      </c>
      <c r="D6" s="0" t="n">
        <v>-1.10530556143</v>
      </c>
      <c r="E6" s="0" t="n">
        <v>-0.045395076593</v>
      </c>
      <c r="F6" s="0" t="n">
        <v>-1.150700638023</v>
      </c>
      <c r="G6" s="0" t="n">
        <v>-344.411621021397</v>
      </c>
      <c r="H6" s="0" t="n">
        <v>-344.462794147374</v>
      </c>
      <c r="I6" s="0" t="n">
        <v>-344.508189223967</v>
      </c>
      <c r="K6" s="7" t="n">
        <v>4</v>
      </c>
      <c r="L6" s="0" t="n">
        <v>-343.344129243525</v>
      </c>
      <c r="M6" s="0" t="n">
        <v>-1.061672356137</v>
      </c>
      <c r="N6" s="0" t="n">
        <v>-1.112821941812</v>
      </c>
      <c r="O6" s="0" t="n">
        <v>-0.047357860176</v>
      </c>
      <c r="P6" s="0" t="n">
        <v>-1.160179801988</v>
      </c>
      <c r="Q6" s="0" t="n">
        <v>-344.405801599662</v>
      </c>
      <c r="R6" s="0" t="n">
        <v>-344.456951185337</v>
      </c>
      <c r="S6" s="0" t="n">
        <v>-344.504309045513</v>
      </c>
    </row>
    <row r="7" customFormat="false" ht="12.8" hidden="false" customHeight="false" outlineLevel="0" collapsed="false">
      <c r="A7" s="7" t="n">
        <v>5</v>
      </c>
      <c r="B7" s="0" t="n">
        <v>-323.52805421335</v>
      </c>
      <c r="C7" s="0" t="n">
        <v>-1.041168230883</v>
      </c>
      <c r="D7" s="0" t="n">
        <v>-1.097439325748</v>
      </c>
      <c r="E7" s="0" t="n">
        <v>-0.04601921528</v>
      </c>
      <c r="F7" s="0" t="n">
        <v>-1.143458541028</v>
      </c>
      <c r="G7" s="0" t="n">
        <v>-324.569222444233</v>
      </c>
      <c r="H7" s="0" t="n">
        <v>-324.625493539098</v>
      </c>
      <c r="I7" s="0" t="n">
        <v>-324.671512754378</v>
      </c>
      <c r="K7" s="7" t="n">
        <v>5</v>
      </c>
      <c r="L7" s="0" t="n">
        <v>-323.517534017527</v>
      </c>
      <c r="M7" s="0" t="n">
        <v>-1.047758430452</v>
      </c>
      <c r="N7" s="0" t="n">
        <v>-1.103982769534</v>
      </c>
      <c r="O7" s="0" t="n">
        <v>-0.047908778449</v>
      </c>
      <c r="P7" s="0" t="n">
        <v>-1.151891547983</v>
      </c>
      <c r="Q7" s="0" t="n">
        <v>-324.565292447979</v>
      </c>
      <c r="R7" s="0" t="n">
        <v>-324.621516787061</v>
      </c>
      <c r="S7" s="0" t="n">
        <v>-324.66942556551</v>
      </c>
    </row>
    <row r="8" customFormat="false" ht="12.8" hidden="false" customHeight="false" outlineLevel="0" collapsed="false">
      <c r="A8" s="7" t="n">
        <v>6</v>
      </c>
      <c r="B8" s="0" t="n">
        <v>-342.775539995574</v>
      </c>
      <c r="C8" s="0" t="n">
        <v>-1.067170836463</v>
      </c>
      <c r="D8" s="0" t="n">
        <v>-1.111460845043</v>
      </c>
      <c r="E8" s="0" t="n">
        <v>-0.04813261408</v>
      </c>
      <c r="F8" s="0" t="n">
        <v>-1.159593459123</v>
      </c>
      <c r="G8" s="0" t="n">
        <v>-343.842710832037</v>
      </c>
      <c r="H8" s="0" t="n">
        <v>-343.887000840617</v>
      </c>
      <c r="I8" s="0" t="n">
        <v>-343.935133454697</v>
      </c>
      <c r="K8" s="7" t="n">
        <v>6</v>
      </c>
      <c r="L8" s="0" t="n">
        <v>-342.799501571997</v>
      </c>
      <c r="M8" s="0" t="n">
        <v>-1.074658157337</v>
      </c>
      <c r="N8" s="0" t="n">
        <v>-1.120142639402</v>
      </c>
      <c r="O8" s="0" t="n">
        <v>-0.04990718642</v>
      </c>
      <c r="P8" s="0" t="n">
        <v>-1.170049825822</v>
      </c>
      <c r="Q8" s="0" t="n">
        <v>-343.874159729334</v>
      </c>
      <c r="R8" s="0" t="n">
        <v>-343.919644211399</v>
      </c>
      <c r="S8" s="0" t="n">
        <v>-343.969551397819</v>
      </c>
    </row>
    <row r="9" customFormat="false" ht="12.8" hidden="false" customHeight="false" outlineLevel="0" collapsed="false">
      <c r="A9" s="7" t="n">
        <v>7</v>
      </c>
      <c r="B9" s="0" t="n">
        <v>-762.730694744832</v>
      </c>
      <c r="C9" s="0" t="n">
        <v>-1.76317950197</v>
      </c>
      <c r="D9" s="0" t="n">
        <v>-1.802438273167</v>
      </c>
      <c r="E9" s="0" t="n">
        <v>-0.058482214365</v>
      </c>
      <c r="F9" s="0" t="n">
        <v>-1.860920487532</v>
      </c>
      <c r="G9" s="0" t="n">
        <v>-764.493874246802</v>
      </c>
      <c r="H9" s="0" t="n">
        <v>-764.533133017999</v>
      </c>
      <c r="I9" s="0" t="n">
        <v>-764.591615232364</v>
      </c>
      <c r="K9" s="7" t="n">
        <v>7</v>
      </c>
      <c r="L9" s="0" t="n">
        <v>-762.707853536883</v>
      </c>
      <c r="M9" s="0" t="n">
        <v>-1.774752308077</v>
      </c>
      <c r="N9" s="0" t="n">
        <v>-1.813159525421</v>
      </c>
      <c r="O9" s="0" t="n">
        <v>-0.061043903617</v>
      </c>
      <c r="P9" s="0" t="n">
        <v>-1.874203429038</v>
      </c>
      <c r="Q9" s="0" t="n">
        <v>-764.48260584496</v>
      </c>
      <c r="R9" s="0" t="n">
        <v>-764.521013062304</v>
      </c>
      <c r="S9" s="0" t="n">
        <v>-764.582056965921</v>
      </c>
    </row>
    <row r="10" customFormat="false" ht="12.8" hidden="false" customHeight="false" outlineLevel="0" collapsed="false">
      <c r="A10" s="7" t="n">
        <v>8</v>
      </c>
      <c r="B10" s="0" t="n">
        <v>-382.384573753392</v>
      </c>
      <c r="C10" s="0" t="n">
        <v>-1.194610055963</v>
      </c>
      <c r="D10" s="0" t="n">
        <v>-1.261123430191</v>
      </c>
      <c r="E10" s="0" t="n">
        <v>-0.050914955666</v>
      </c>
      <c r="F10" s="0" t="n">
        <v>-1.312038385857</v>
      </c>
      <c r="G10" s="0" t="n">
        <v>-383.579183809355</v>
      </c>
      <c r="H10" s="0" t="n">
        <v>-383.645697183583</v>
      </c>
      <c r="I10" s="0" t="n">
        <v>-383.696612139249</v>
      </c>
      <c r="K10" s="7" t="n">
        <v>8</v>
      </c>
      <c r="L10" s="0" t="n">
        <v>-382.408857170579</v>
      </c>
      <c r="M10" s="0" t="n">
        <v>-1.209822935499</v>
      </c>
      <c r="N10" s="0" t="n">
        <v>-1.273015130187</v>
      </c>
      <c r="O10" s="0" t="n">
        <v>-0.052799401665</v>
      </c>
      <c r="P10" s="0" t="n">
        <v>-1.325814531852</v>
      </c>
      <c r="Q10" s="0" t="n">
        <v>-383.618680106078</v>
      </c>
      <c r="R10" s="0" t="n">
        <v>-383.681872300766</v>
      </c>
      <c r="S10" s="0" t="n">
        <v>-383.734671702431</v>
      </c>
    </row>
    <row r="11" customFormat="false" ht="12.8" hidden="false" customHeight="false" outlineLevel="0" collapsed="false">
      <c r="A11" s="7" t="n">
        <v>9</v>
      </c>
      <c r="B11" s="0" t="n">
        <v>-367.345992591978</v>
      </c>
      <c r="C11" s="0" t="n">
        <v>-1.0493685383</v>
      </c>
      <c r="D11" s="0" t="n">
        <v>-1.098332352578</v>
      </c>
      <c r="E11" s="0" t="n">
        <v>-0.044203522866</v>
      </c>
      <c r="F11" s="0" t="n">
        <v>-1.142535875444</v>
      </c>
      <c r="G11" s="0" t="n">
        <v>-368.395361130278</v>
      </c>
      <c r="H11" s="0" t="n">
        <v>-368.444324944556</v>
      </c>
      <c r="I11" s="0" t="n">
        <v>-368.488528467422</v>
      </c>
      <c r="K11" s="7" t="n">
        <v>9</v>
      </c>
      <c r="L11" s="0" t="n">
        <v>-367.3562169064</v>
      </c>
      <c r="M11" s="0" t="n">
        <v>-1.062958670986</v>
      </c>
      <c r="N11" s="0" t="n">
        <v>-1.110693503066</v>
      </c>
      <c r="O11" s="0" t="n">
        <v>-0.046231928939</v>
      </c>
      <c r="P11" s="0" t="n">
        <v>-1.156925432005</v>
      </c>
      <c r="Q11" s="0" t="n">
        <v>-368.419175577386</v>
      </c>
      <c r="R11" s="0" t="n">
        <v>-368.466910409466</v>
      </c>
      <c r="S11" s="0" t="n">
        <v>-368.513142338405</v>
      </c>
    </row>
    <row r="12" customFormat="false" ht="12.8" hidden="false" customHeight="false" outlineLevel="0" collapsed="false">
      <c r="A12" s="7" t="n">
        <v>10</v>
      </c>
      <c r="B12" s="0" t="n">
        <v>-727.417499967542</v>
      </c>
      <c r="C12" s="0" t="n">
        <v>-1.004620204453</v>
      </c>
      <c r="D12" s="0" t="n">
        <v>-1.061022445444</v>
      </c>
      <c r="E12" s="0" t="n">
        <v>-0.045145269435</v>
      </c>
      <c r="F12" s="0" t="n">
        <v>-1.106167714879</v>
      </c>
      <c r="G12" s="0" t="n">
        <v>-728.422120171995</v>
      </c>
      <c r="H12" s="0" t="n">
        <v>-728.478522412986</v>
      </c>
      <c r="I12" s="0" t="n">
        <v>-728.523667682421</v>
      </c>
      <c r="K12" s="7" t="n">
        <v>10</v>
      </c>
      <c r="L12" s="0" t="n">
        <v>-727.413719560863</v>
      </c>
      <c r="M12" s="0" t="n">
        <v>-1.017512407771</v>
      </c>
      <c r="N12" s="0" t="n">
        <v>-1.072084828462</v>
      </c>
      <c r="O12" s="0" t="n">
        <v>-0.047985424856</v>
      </c>
      <c r="P12" s="0" t="n">
        <v>-1.120070253318</v>
      </c>
      <c r="Q12" s="0" t="n">
        <v>-728.431231968634</v>
      </c>
      <c r="R12" s="0" t="n">
        <v>-728.485804389325</v>
      </c>
      <c r="S12" s="0" t="n">
        <v>-728.533789814181</v>
      </c>
    </row>
    <row r="13" customFormat="false" ht="12.8" hidden="false" customHeight="false" outlineLevel="0" collapsed="false">
      <c r="A13" s="7" t="n">
        <v>11</v>
      </c>
      <c r="B13" s="0" t="n">
        <v>-498.064612633404</v>
      </c>
      <c r="C13" s="0" t="n">
        <v>-1.649485970696</v>
      </c>
      <c r="D13" s="0" t="n">
        <v>-1.727100930232</v>
      </c>
      <c r="E13" s="0" t="n">
        <v>-0.079750428575</v>
      </c>
      <c r="F13" s="0" t="n">
        <v>-1.806851358807</v>
      </c>
      <c r="G13" s="0" t="n">
        <v>-499.7140986041</v>
      </c>
      <c r="H13" s="0" t="n">
        <v>-499.791713563636</v>
      </c>
      <c r="I13" s="0" t="n">
        <v>-499.871463992211</v>
      </c>
      <c r="K13" s="7" t="n">
        <v>11</v>
      </c>
      <c r="L13" s="0" t="n">
        <v>-498.046929246189</v>
      </c>
      <c r="M13" s="0" t="n">
        <v>-1.661454790666</v>
      </c>
      <c r="N13" s="0" t="n">
        <v>-1.733727420166</v>
      </c>
      <c r="O13" s="0" t="n">
        <v>-0.083224722594</v>
      </c>
      <c r="P13" s="0" t="n">
        <v>-1.81695214276</v>
      </c>
      <c r="Q13" s="0" t="n">
        <v>-499.708384036855</v>
      </c>
      <c r="R13" s="0" t="n">
        <v>-499.780656666355</v>
      </c>
      <c r="S13" s="0" t="n">
        <v>-499.863881388949</v>
      </c>
    </row>
    <row r="14" customFormat="false" ht="12.8" hidden="false" customHeight="false" outlineLevel="0" collapsed="false">
      <c r="A14" s="7" t="n">
        <v>12</v>
      </c>
      <c r="B14" s="0" t="n">
        <v>-496.9048861379</v>
      </c>
      <c r="C14" s="0" t="n">
        <v>-1.632745754432</v>
      </c>
      <c r="D14" s="0" t="n">
        <v>-1.692480288347</v>
      </c>
      <c r="E14" s="0" t="n">
        <v>-0.082172684009</v>
      </c>
      <c r="F14" s="0" t="n">
        <v>-1.774652972356</v>
      </c>
      <c r="G14" s="0" t="n">
        <v>-498.537631892332</v>
      </c>
      <c r="H14" s="0" t="n">
        <v>-498.597366426247</v>
      </c>
      <c r="I14" s="0" t="n">
        <v>-498.679539110256</v>
      </c>
      <c r="K14" s="7" t="n">
        <v>12</v>
      </c>
      <c r="L14" s="0" t="n">
        <v>-496.889693733</v>
      </c>
      <c r="M14" s="0" t="n">
        <v>-1.637463388789</v>
      </c>
      <c r="N14" s="0" t="n">
        <v>-1.6987280046</v>
      </c>
      <c r="O14" s="0" t="n">
        <v>-0.083883790353</v>
      </c>
      <c r="P14" s="0" t="n">
        <v>-1.782611794953</v>
      </c>
      <c r="Q14" s="0" t="n">
        <v>-498.527157121789</v>
      </c>
      <c r="R14" s="0" t="n">
        <v>-498.5884217376</v>
      </c>
      <c r="S14" s="0" t="n">
        <v>-498.672305527953</v>
      </c>
    </row>
    <row r="17" customFormat="false" ht="12.8" hidden="false" customHeight="false" outlineLevel="0" collapsed="false">
      <c r="A17" s="0" t="s">
        <v>99</v>
      </c>
      <c r="B17" s="0" t="s">
        <v>106</v>
      </c>
      <c r="K17" s="0" t="s">
        <v>99</v>
      </c>
      <c r="L17" s="0" t="s">
        <v>106</v>
      </c>
    </row>
    <row r="18" customFormat="false" ht="12.8" hidden="false" customHeight="false" outlineLevel="0" collapsed="false">
      <c r="A18" s="6" t="s">
        <v>101</v>
      </c>
      <c r="B18" s="3" t="s">
        <v>3</v>
      </c>
      <c r="C18" s="3" t="s">
        <v>4</v>
      </c>
      <c r="D18" s="3" t="s">
        <v>5</v>
      </c>
      <c r="E18" s="3" t="s">
        <v>6</v>
      </c>
      <c r="F18" s="3" t="s">
        <v>7</v>
      </c>
      <c r="G18" s="3" t="s">
        <v>8</v>
      </c>
      <c r="H18" s="3" t="s">
        <v>9</v>
      </c>
      <c r="I18" s="3" t="s">
        <v>10</v>
      </c>
      <c r="K18" s="10" t="s">
        <v>102</v>
      </c>
      <c r="L18" s="3" t="s">
        <v>3</v>
      </c>
      <c r="M18" s="3" t="s">
        <v>4</v>
      </c>
      <c r="N18" s="3" t="s">
        <v>5</v>
      </c>
      <c r="O18" s="3" t="s">
        <v>6</v>
      </c>
      <c r="P18" s="3" t="s">
        <v>7</v>
      </c>
      <c r="Q18" s="3" t="s">
        <v>103</v>
      </c>
      <c r="R18" s="3" t="s">
        <v>104</v>
      </c>
      <c r="S18" s="3" t="s">
        <v>105</v>
      </c>
    </row>
    <row r="19" customFormat="false" ht="12.8" hidden="false" customHeight="false" outlineLevel="0" collapsed="false">
      <c r="A19" s="7" t="n">
        <v>1</v>
      </c>
      <c r="B19" s="0" t="n">
        <v>-268.557798889178</v>
      </c>
      <c r="C19" s="0" t="n">
        <v>-1.059560766059</v>
      </c>
      <c r="D19" s="0" t="n">
        <v>-1.095481662059</v>
      </c>
      <c r="E19" s="0" t="n">
        <v>-0.058333881757</v>
      </c>
      <c r="F19" s="0" t="n">
        <v>-1.153815543816</v>
      </c>
      <c r="G19" s="0" t="n">
        <v>-269.617359655237</v>
      </c>
      <c r="H19" s="0" t="n">
        <v>-269.653280551237</v>
      </c>
      <c r="I19" s="0" t="n">
        <v>-269.711614432994</v>
      </c>
      <c r="K19" s="7" t="n">
        <v>1</v>
      </c>
      <c r="L19" s="0" t="n">
        <v>-268.53750654071</v>
      </c>
      <c r="M19" s="0" t="n">
        <v>-1.07118068371</v>
      </c>
      <c r="N19" s="0" t="n">
        <v>-1.106224591748</v>
      </c>
      <c r="O19" s="0" t="n">
        <v>-0.060406788429</v>
      </c>
      <c r="P19" s="0" t="n">
        <f aca="false">S19-L19</f>
        <v>-1.16663138017697</v>
      </c>
      <c r="Q19" s="0" t="n">
        <f aca="false">$L19+M19</f>
        <v>-269.60868722442</v>
      </c>
      <c r="R19" s="0" t="n">
        <f aca="false">L19+N19</f>
        <v>-269.643731132458</v>
      </c>
      <c r="S19" s="0" t="n">
        <v>-269.704137920887</v>
      </c>
    </row>
    <row r="20" customFormat="false" ht="12.8" hidden="false" customHeight="false" outlineLevel="0" collapsed="false">
      <c r="A20" s="7" t="n">
        <v>2</v>
      </c>
      <c r="B20" s="0" t="n">
        <v>-472.102581646389</v>
      </c>
      <c r="C20" s="0" t="n">
        <v>-1.732826214757</v>
      </c>
      <c r="D20" s="0" t="n">
        <v>-1.746311775524</v>
      </c>
      <c r="E20" s="0" t="n">
        <v>-0.095955121595</v>
      </c>
      <c r="F20" s="0" t="n">
        <v>-1.842266897119</v>
      </c>
      <c r="G20" s="0" t="n">
        <v>-473.835407861146</v>
      </c>
      <c r="H20" s="0" t="n">
        <v>-473.848893421913</v>
      </c>
      <c r="I20" s="0" t="n">
        <v>-473.944848543508</v>
      </c>
      <c r="K20" s="7" t="n">
        <v>2</v>
      </c>
      <c r="L20" s="0" t="n">
        <v>-472.075082147357</v>
      </c>
      <c r="M20" s="0" t="n">
        <v>-1.746951659861</v>
      </c>
      <c r="N20" s="0" t="n">
        <v>-1.758428213591</v>
      </c>
      <c r="O20" s="0" t="n">
        <v>-0.098076970129</v>
      </c>
      <c r="P20" s="0" t="n">
        <v>-1.85650518372</v>
      </c>
      <c r="Q20" s="0" t="n">
        <v>-473.822033807218</v>
      </c>
      <c r="R20" s="0" t="n">
        <v>-473.833510360948</v>
      </c>
      <c r="S20" s="0" t="n">
        <v>-473.931587331077</v>
      </c>
    </row>
    <row r="21" customFormat="false" ht="12.8" hidden="false" customHeight="false" outlineLevel="0" collapsed="false">
      <c r="A21" s="7" t="n">
        <v>3</v>
      </c>
      <c r="B21" s="0" t="n">
        <v>-382.479759956794</v>
      </c>
      <c r="C21" s="0" t="n">
        <v>-1.467619104898</v>
      </c>
      <c r="D21" s="0" t="n">
        <v>-1.510555367971</v>
      </c>
      <c r="E21" s="0" t="n">
        <v>-0.076036020017</v>
      </c>
      <c r="F21" s="0" t="n">
        <v>-1.586591387988</v>
      </c>
      <c r="G21" s="0" t="n">
        <v>-383.947379061692</v>
      </c>
      <c r="H21" s="0" t="n">
        <v>-383.990315324765</v>
      </c>
      <c r="I21" s="0" t="n">
        <v>-384.066351344782</v>
      </c>
      <c r="K21" s="7" t="n">
        <v>3</v>
      </c>
      <c r="L21" s="0" t="n">
        <v>-382.467080497157</v>
      </c>
      <c r="M21" s="0" t="n">
        <v>-1.47745651452</v>
      </c>
      <c r="N21" s="0" t="n">
        <v>-1.519926929631</v>
      </c>
      <c r="O21" s="0" t="n">
        <v>-0.078121832497</v>
      </c>
      <c r="P21" s="0" t="n">
        <v>-1.598048762128</v>
      </c>
      <c r="Q21" s="0" t="n">
        <v>-383.944537011677</v>
      </c>
      <c r="R21" s="0" t="n">
        <v>-383.987007426788</v>
      </c>
      <c r="S21" s="0" t="n">
        <v>-384.065129259285</v>
      </c>
    </row>
    <row r="22" customFormat="false" ht="12.8" hidden="false" customHeight="false" outlineLevel="0" collapsed="false">
      <c r="A22" s="7" t="n">
        <v>4</v>
      </c>
      <c r="B22" s="0" t="n">
        <v>-343.446414927839</v>
      </c>
      <c r="C22" s="0" t="n">
        <v>-1.295537166919</v>
      </c>
      <c r="D22" s="0" t="n">
        <v>-1.32768512505</v>
      </c>
      <c r="E22" s="0" t="n">
        <v>-0.068095710901</v>
      </c>
      <c r="F22" s="0" t="n">
        <v>-1.395780835951</v>
      </c>
      <c r="G22" s="0" t="n">
        <v>-344.741952094758</v>
      </c>
      <c r="H22" s="0" t="n">
        <v>-344.774100052889</v>
      </c>
      <c r="I22" s="0" t="n">
        <v>-344.84219576379</v>
      </c>
      <c r="K22" s="7" t="n">
        <v>4</v>
      </c>
      <c r="L22" s="0" t="n">
        <v>-343.433690961277</v>
      </c>
      <c r="M22" s="0" t="n">
        <v>-1.305205472056</v>
      </c>
      <c r="N22" s="0" t="n">
        <v>-1.336933153083</v>
      </c>
      <c r="O22" s="0" t="n">
        <v>-0.070121018871</v>
      </c>
      <c r="P22" s="0" t="n">
        <v>-1.407054171954</v>
      </c>
      <c r="Q22" s="0" t="n">
        <v>-344.738896433333</v>
      </c>
      <c r="R22" s="0" t="n">
        <v>-344.77062411436</v>
      </c>
      <c r="S22" s="0" t="n">
        <v>-344.840745133231</v>
      </c>
    </row>
    <row r="23" customFormat="false" ht="12.8" hidden="false" customHeight="false" outlineLevel="0" collapsed="false">
      <c r="A23" s="7" t="n">
        <v>5</v>
      </c>
      <c r="B23" s="0" t="n">
        <v>-323.609865408776</v>
      </c>
      <c r="C23" s="0" t="n">
        <v>-1.272775641713</v>
      </c>
      <c r="D23" s="0" t="n">
        <v>-1.309741551433</v>
      </c>
      <c r="E23" s="0" t="n">
        <v>-0.068127846218</v>
      </c>
      <c r="F23" s="0" t="n">
        <v>-1.377869397651</v>
      </c>
      <c r="G23" s="0" t="n">
        <v>-324.882641050489</v>
      </c>
      <c r="H23" s="0" t="n">
        <v>-324.919606960209</v>
      </c>
      <c r="I23" s="0" t="n">
        <v>-324.987734806427</v>
      </c>
      <c r="K23" s="7" t="n">
        <v>5</v>
      </c>
      <c r="L23" s="0" t="n">
        <v>-323.600422805421</v>
      </c>
      <c r="M23" s="0" t="n">
        <v>-1.281587402548</v>
      </c>
      <c r="N23" s="0" t="n">
        <v>-1.318106849088</v>
      </c>
      <c r="O23" s="0" t="n">
        <v>-0.070093316743</v>
      </c>
      <c r="P23" s="0" t="n">
        <v>-1.388200165831</v>
      </c>
      <c r="Q23" s="0" t="n">
        <v>-324.882010207969</v>
      </c>
      <c r="R23" s="0" t="n">
        <v>-324.918529654509</v>
      </c>
      <c r="S23" s="0" t="n">
        <v>-324.988622971252</v>
      </c>
    </row>
    <row r="24" customFormat="false" ht="12.8" hidden="false" customHeight="false" outlineLevel="0" collapsed="false">
      <c r="A24" s="7" t="n">
        <v>6</v>
      </c>
      <c r="B24" s="0" t="n">
        <v>-342.867235841338</v>
      </c>
      <c r="C24" s="0" t="n">
        <v>-1.3129831717</v>
      </c>
      <c r="D24" s="0" t="n">
        <v>-1.337058768394</v>
      </c>
      <c r="E24" s="0" t="n">
        <v>-0.071941905591</v>
      </c>
      <c r="F24" s="0" t="n">
        <v>-1.409000673985</v>
      </c>
      <c r="G24" s="0" t="n">
        <v>-344.180219013038</v>
      </c>
      <c r="H24" s="0" t="n">
        <v>-344.204294609732</v>
      </c>
      <c r="I24" s="0" t="n">
        <v>-344.276236515323</v>
      </c>
      <c r="K24" s="7" t="n">
        <v>6</v>
      </c>
      <c r="L24" s="0" t="n">
        <v>-342.892115854901</v>
      </c>
      <c r="M24" s="0" t="n">
        <v>-1.321686832382</v>
      </c>
      <c r="N24" s="0" t="n">
        <v>-1.346423372711</v>
      </c>
      <c r="O24" s="0" t="n">
        <v>-0.073618285353</v>
      </c>
      <c r="P24" s="0" t="n">
        <v>-1.420041658064</v>
      </c>
      <c r="Q24" s="0" t="n">
        <v>-344.213802687283</v>
      </c>
      <c r="R24" s="0" t="n">
        <v>-344.238539227612</v>
      </c>
      <c r="S24" s="0" t="n">
        <v>-344.312157512965</v>
      </c>
    </row>
    <row r="25" customFormat="false" ht="12.8" hidden="false" customHeight="false" outlineLevel="0" collapsed="false">
      <c r="A25" s="7" t="n">
        <v>7</v>
      </c>
      <c r="B25" s="0" t="n">
        <v>-762.966510974307</v>
      </c>
      <c r="C25" s="0" t="n">
        <v>-2.259404363062</v>
      </c>
      <c r="D25" s="0" t="n">
        <v>-2.273071385066</v>
      </c>
      <c r="E25" s="0" t="n">
        <v>-0.097539976885</v>
      </c>
      <c r="F25" s="0" t="n">
        <v>-2.370611361951</v>
      </c>
      <c r="G25" s="0" t="n">
        <v>-765.225915337369</v>
      </c>
      <c r="H25" s="0" t="n">
        <v>-765.239582359373</v>
      </c>
      <c r="I25" s="0" t="n">
        <v>-765.337122336258</v>
      </c>
      <c r="K25" s="7" t="n">
        <v>7</v>
      </c>
      <c r="L25" s="0" t="n">
        <v>-762.944295864431</v>
      </c>
      <c r="M25" s="0" t="n">
        <v>-2.272529149921</v>
      </c>
      <c r="N25" s="0" t="n">
        <v>-2.284831111055</v>
      </c>
      <c r="O25" s="0" t="n">
        <v>-0.100233512026</v>
      </c>
      <c r="P25" s="0" t="n">
        <v>-2.385064623081</v>
      </c>
      <c r="Q25" s="0" t="n">
        <v>-765.216825014352</v>
      </c>
      <c r="R25" s="0" t="n">
        <v>-765.229126975486</v>
      </c>
      <c r="S25" s="0" t="n">
        <v>-765.329360487512</v>
      </c>
    </row>
    <row r="26" customFormat="false" ht="12.8" hidden="false" customHeight="false" outlineLevel="0" collapsed="false">
      <c r="A26" s="7" t="n">
        <v>8</v>
      </c>
      <c r="B26" s="0" t="n">
        <v>-382.484924819831</v>
      </c>
      <c r="C26" s="0" t="n">
        <v>-1.465763878066</v>
      </c>
      <c r="D26" s="0" t="n">
        <v>-1.510515728648</v>
      </c>
      <c r="E26" s="0" t="n">
        <v>-0.076126505022</v>
      </c>
      <c r="F26" s="0" t="n">
        <v>-1.58664223367</v>
      </c>
      <c r="G26" s="0" t="n">
        <v>-383.950688697897</v>
      </c>
      <c r="H26" s="0" t="n">
        <v>-383.995440548479</v>
      </c>
      <c r="I26" s="0" t="n">
        <v>-384.071567053501</v>
      </c>
      <c r="K26" s="7" t="n">
        <v>8</v>
      </c>
      <c r="L26" s="0" t="n">
        <v>-382.509169530211</v>
      </c>
      <c r="M26" s="0" t="n">
        <v>-1.483589627742</v>
      </c>
      <c r="N26" s="0" t="n">
        <v>-1.523913995312</v>
      </c>
      <c r="O26" s="0" t="n">
        <v>-0.078161572144</v>
      </c>
      <c r="P26" s="0" t="n">
        <v>-1.602075567456</v>
      </c>
      <c r="Q26" s="0" t="n">
        <v>-383.992759157953</v>
      </c>
      <c r="R26" s="0" t="n">
        <v>-384.033083525523</v>
      </c>
      <c r="S26" s="0" t="n">
        <v>-384.111245097667</v>
      </c>
    </row>
    <row r="27" customFormat="false" ht="12.8" hidden="false" customHeight="false" outlineLevel="0" collapsed="false">
      <c r="A27" s="7" t="n">
        <v>9</v>
      </c>
      <c r="B27" s="0" t="n">
        <v>-367.445381214195</v>
      </c>
      <c r="C27" s="0" t="n">
        <v>-1.299001884128</v>
      </c>
      <c r="D27" s="0" t="n">
        <v>-1.32998033735</v>
      </c>
      <c r="E27" s="0" t="n">
        <v>-0.066538344185</v>
      </c>
      <c r="F27" s="0" t="n">
        <v>-1.396518681535</v>
      </c>
      <c r="G27" s="0" t="n">
        <v>-368.744383098323</v>
      </c>
      <c r="H27" s="0" t="n">
        <v>-368.775361551545</v>
      </c>
      <c r="I27" s="0" t="n">
        <v>-368.84189989573</v>
      </c>
      <c r="K27" s="7" t="n">
        <v>9</v>
      </c>
      <c r="L27" s="0" t="n">
        <v>-367.455153465619</v>
      </c>
      <c r="M27" s="0" t="n">
        <v>-1.315806057072</v>
      </c>
      <c r="N27" s="0" t="n">
        <v>-1.344505110503</v>
      </c>
      <c r="O27" s="0" t="n">
        <v>-0.068775614504</v>
      </c>
      <c r="P27" s="0" t="n">
        <v>-1.413280725007</v>
      </c>
      <c r="Q27" s="0" t="n">
        <v>-368.770959522691</v>
      </c>
      <c r="R27" s="0" t="n">
        <v>-368.799658576122</v>
      </c>
      <c r="S27" s="0" t="n">
        <v>-368.868434190626</v>
      </c>
    </row>
    <row r="28" customFormat="false" ht="12.8" hidden="false" customHeight="false" outlineLevel="0" collapsed="false">
      <c r="A28" s="7" t="n">
        <v>10</v>
      </c>
      <c r="B28" s="0" t="n">
        <v>-727.498080157716</v>
      </c>
      <c r="C28" s="0" t="n">
        <v>-1.243477442891</v>
      </c>
      <c r="D28" s="0" t="n">
        <v>-1.287226571269</v>
      </c>
      <c r="E28" s="0" t="n">
        <v>-0.068922512717</v>
      </c>
      <c r="F28" s="0" t="n">
        <v>-1.356149083986</v>
      </c>
      <c r="G28" s="0" t="n">
        <v>-728.741557600607</v>
      </c>
      <c r="H28" s="0" t="n">
        <v>-728.785306728985</v>
      </c>
      <c r="I28" s="0" t="n">
        <v>-728.854229241702</v>
      </c>
      <c r="K28" s="7" t="n">
        <v>10</v>
      </c>
      <c r="L28" s="0" t="n">
        <v>-727.49360801068</v>
      </c>
      <c r="M28" s="0" t="n">
        <v>-1.259594390067</v>
      </c>
      <c r="N28" s="0" t="n">
        <v>-1.30014113914</v>
      </c>
      <c r="O28" s="0" t="n">
        <v>-0.072111250551</v>
      </c>
      <c r="P28" s="0" t="n">
        <v>-1.372252389691</v>
      </c>
      <c r="Q28" s="0" t="n">
        <v>-728.753202400747</v>
      </c>
      <c r="R28" s="0" t="n">
        <v>-728.79374914982</v>
      </c>
      <c r="S28" s="0" t="n">
        <v>-728.865860400371</v>
      </c>
    </row>
    <row r="29" customFormat="false" ht="12.8" hidden="false" customHeight="false" outlineLevel="0" collapsed="false">
      <c r="A29" s="7" t="n">
        <v>11</v>
      </c>
      <c r="B29" s="0" t="n">
        <v>-498.183124680027</v>
      </c>
      <c r="C29" s="0" t="n">
        <v>-2.001491326185</v>
      </c>
      <c r="D29" s="0" t="n">
        <v>-2.048299177365</v>
      </c>
      <c r="E29" s="0" t="n">
        <v>-0.114150756909</v>
      </c>
      <c r="F29" s="0" t="n">
        <v>-2.162449934274</v>
      </c>
      <c r="G29" s="0" t="n">
        <v>-500.184616006212</v>
      </c>
      <c r="H29" s="0" t="n">
        <v>-500.231423857392</v>
      </c>
      <c r="I29" s="0" t="n">
        <v>-500.345574614301</v>
      </c>
      <c r="K29" s="7" t="n">
        <v>11</v>
      </c>
      <c r="L29" s="0" t="n">
        <v>-498.165719218447</v>
      </c>
      <c r="M29" s="0" t="n">
        <v>-2.01583157285</v>
      </c>
      <c r="N29" s="0" t="n">
        <v>-2.05640097661</v>
      </c>
      <c r="O29" s="0" t="n">
        <v>-0.117745371004</v>
      </c>
      <c r="P29" s="0" t="n">
        <v>-2.174146347614</v>
      </c>
      <c r="Q29" s="0" t="n">
        <v>-500.181550791297</v>
      </c>
      <c r="R29" s="0" t="n">
        <v>-500.222120195057</v>
      </c>
      <c r="S29" s="0" t="n">
        <v>-500.339865566061</v>
      </c>
    </row>
    <row r="30" customFormat="false" ht="12.8" hidden="false" customHeight="false" outlineLevel="0" collapsed="false">
      <c r="A30" s="7" t="n">
        <v>12</v>
      </c>
      <c r="B30" s="0" t="n">
        <v>-497.019878675737</v>
      </c>
      <c r="C30" s="0" t="n">
        <v>-1.978642073934</v>
      </c>
      <c r="D30" s="0" t="n">
        <v>-2.00796922365</v>
      </c>
      <c r="E30" s="0" t="n">
        <v>-0.116546052913</v>
      </c>
      <c r="F30" s="0" t="n">
        <v>-2.124515276563</v>
      </c>
      <c r="G30" s="0" t="n">
        <v>-498.998520749671</v>
      </c>
      <c r="H30" s="0" t="n">
        <v>-499.027847899387</v>
      </c>
      <c r="I30" s="0" t="n">
        <v>-499.1443939523</v>
      </c>
      <c r="K30" s="7" t="n">
        <v>12</v>
      </c>
      <c r="L30" s="0" t="n">
        <v>-497.005079661086</v>
      </c>
      <c r="M30" s="0" t="n">
        <v>-1.985505071093</v>
      </c>
      <c r="N30" s="0" t="n">
        <v>-2.015766239024</v>
      </c>
      <c r="O30" s="0" t="n">
        <v>-0.11829091863</v>
      </c>
      <c r="P30" s="0" t="n">
        <v>-2.134057157654</v>
      </c>
      <c r="Q30" s="0" t="n">
        <v>-498.990584732179</v>
      </c>
      <c r="R30" s="0" t="n">
        <v>-499.02084590011</v>
      </c>
      <c r="S30" s="0" t="n">
        <v>-499.1391368187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2T14:34:27Z</dcterms:created>
  <dc:creator/>
  <dc:description/>
  <dc:language>en-US</dc:language>
  <cp:lastModifiedBy/>
  <dcterms:modified xsi:type="dcterms:W3CDTF">2023-07-22T15:01:41Z</dcterms:modified>
  <cp:revision>8</cp:revision>
  <dc:subject/>
  <dc:title/>
</cp:coreProperties>
</file>